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fia\Desktop\SMzR Revision Dateien\Submition\"/>
    </mc:Choice>
  </mc:AlternateContent>
  <bookViews>
    <workbookView xWindow="0" yWindow="0" windowWidth="7870" windowHeight="2830" tabRatio="906" activeTab="5"/>
  </bookViews>
  <sheets>
    <sheet name="Figure 1b" sheetId="1" r:id="rId1"/>
    <sheet name="Figure 1u" sheetId="2" r:id="rId2"/>
    <sheet name="Figure 1v" sheetId="3" r:id="rId3"/>
    <sheet name="Figure 1w" sheetId="4" r:id="rId4"/>
    <sheet name="Figure 1x" sheetId="5" r:id="rId5"/>
    <sheet name="Figure 1y" sheetId="6" r:id="rId6"/>
    <sheet name="Figure 2a" sheetId="7" r:id="rId7"/>
    <sheet name="Figure 2b" sheetId="8" r:id="rId8"/>
    <sheet name="Figure 2c" sheetId="9" r:id="rId9"/>
    <sheet name="Figure 2d" sheetId="10" r:id="rId10"/>
    <sheet name="Figure 2e" sheetId="11" r:id="rId11"/>
    <sheet name="Figure 2f" sheetId="12" r:id="rId12"/>
    <sheet name="Figure 2g" sheetId="14" r:id="rId13"/>
    <sheet name="Figure 2h" sheetId="15" r:id="rId14"/>
    <sheet name="Figure 3f" sheetId="16" r:id="rId15"/>
    <sheet name="Figure 4a" sheetId="18" r:id="rId16"/>
    <sheet name="Figure 4c" sheetId="17" r:id="rId17"/>
    <sheet name="Figure 4d" sheetId="19" r:id="rId18"/>
    <sheet name="Figure 4e" sheetId="20" r:id="rId19"/>
    <sheet name="Figure 4f" sheetId="21" r:id="rId20"/>
    <sheet name="Figure 4g" sheetId="22" r:id="rId21"/>
    <sheet name="Figure 4h" sheetId="23" r:id="rId22"/>
    <sheet name="Figure 4i" sheetId="24" r:id="rId23"/>
    <sheet name="Figure 4j" sheetId="25" r:id="rId24"/>
    <sheet name="Figure 4l" sheetId="28" r:id="rId25"/>
    <sheet name="Figure 4m" sheetId="27" r:id="rId26"/>
    <sheet name="Figure 4p" sheetId="26" r:id="rId27"/>
    <sheet name="Figure 5b" sheetId="29" r:id="rId28"/>
    <sheet name="Figure 6a" sheetId="30" r:id="rId29"/>
    <sheet name="Figure 6b" sheetId="31" r:id="rId30"/>
    <sheet name="Figure 6c" sheetId="32" r:id="rId31"/>
    <sheet name="Figure 6d" sheetId="33" r:id="rId32"/>
    <sheet name="Figure 6e" sheetId="34" r:id="rId33"/>
    <sheet name="Figure 6f" sheetId="35" r:id="rId34"/>
    <sheet name="Figure 6g" sheetId="36" r:id="rId35"/>
    <sheet name="Figure 6h" sheetId="37" r:id="rId36"/>
    <sheet name="Figure 6l" sheetId="38" r:id="rId37"/>
    <sheet name="Figure 6m" sheetId="87" r:id="rId38"/>
    <sheet name="Figure 6n" sheetId="39" r:id="rId39"/>
    <sheet name="Figure 7a" sheetId="40" r:id="rId40"/>
    <sheet name="Figure 7e" sheetId="41" r:id="rId41"/>
    <sheet name="Figure 7f" sheetId="88" r:id="rId42"/>
    <sheet name="Figure 7g" sheetId="42" r:id="rId43"/>
    <sheet name="Figure 7h" sheetId="71" r:id="rId44"/>
    <sheet name="Figure S1c" sheetId="44" r:id="rId45"/>
    <sheet name="Figure S2a" sheetId="43" r:id="rId46"/>
    <sheet name="Figure S2b" sheetId="45" r:id="rId47"/>
    <sheet name="Figure S2c" sheetId="46" r:id="rId48"/>
    <sheet name="Figure S2d" sheetId="47" r:id="rId49"/>
    <sheet name="Figure S2e" sheetId="48" r:id="rId50"/>
    <sheet name="Figure S2f" sheetId="49" r:id="rId51"/>
    <sheet name="Figure S2g" sheetId="50" r:id="rId52"/>
    <sheet name="Figure S2h" sheetId="51" r:id="rId53"/>
    <sheet name="Figure S2i" sheetId="52" r:id="rId54"/>
    <sheet name="Figure S3e" sheetId="72" r:id="rId55"/>
    <sheet name="Figure S4a" sheetId="53" r:id="rId56"/>
    <sheet name="Figure S4b" sheetId="54" r:id="rId57"/>
    <sheet name="Figure S4c" sheetId="55" r:id="rId58"/>
    <sheet name="Figure S4d" sheetId="56" r:id="rId59"/>
    <sheet name="Figure S4e" sheetId="57" r:id="rId60"/>
    <sheet name="Figure S4f" sheetId="58" r:id="rId61"/>
    <sheet name="Figure S4g" sheetId="59" r:id="rId62"/>
    <sheet name="Figure S4h" sheetId="60" r:id="rId63"/>
    <sheet name="Figure S4i" sheetId="61" r:id="rId64"/>
    <sheet name="Figure S4j" sheetId="62" r:id="rId65"/>
    <sheet name="Figure S4k" sheetId="63" r:id="rId66"/>
    <sheet name="Figure S4l" sheetId="64" r:id="rId67"/>
    <sheet name="Figure S5a" sheetId="73" r:id="rId68"/>
    <sheet name="Figure S5b" sheetId="74" r:id="rId69"/>
    <sheet name="Figure S5c" sheetId="75" r:id="rId70"/>
    <sheet name="Figure S5d" sheetId="76" r:id="rId71"/>
    <sheet name="Figure S5e" sheetId="77" r:id="rId72"/>
    <sheet name="Figure S5f" sheetId="78" r:id="rId73"/>
    <sheet name="Figure S8a" sheetId="89" r:id="rId74"/>
    <sheet name="Figure S8b" sheetId="90" r:id="rId75"/>
    <sheet name="Figure S8c" sheetId="91" r:id="rId76"/>
    <sheet name="Figure S8d" sheetId="92" r:id="rId77"/>
    <sheet name="Figure S8e" sheetId="93" r:id="rId78"/>
    <sheet name="Figure S8f" sheetId="94" r:id="rId79"/>
    <sheet name="Figure S8g" sheetId="95" r:id="rId80"/>
    <sheet name="Figure S8h" sheetId="96" r:id="rId81"/>
    <sheet name="Figure S9a" sheetId="65" r:id="rId82"/>
    <sheet name="Figure S9b" sheetId="66" r:id="rId83"/>
    <sheet name="Figure S9c" sheetId="67" r:id="rId84"/>
    <sheet name="Figure S9d" sheetId="68" r:id="rId85"/>
    <sheet name="Figure S9e" sheetId="69" r:id="rId86"/>
    <sheet name="Figure S9f" sheetId="70" r:id="rId87"/>
    <sheet name="Figure S10a" sheetId="79" r:id="rId88"/>
    <sheet name="Figure S10b" sheetId="80" r:id="rId89"/>
    <sheet name="Figure S10c" sheetId="81" r:id="rId90"/>
    <sheet name="Figure S10d" sheetId="82" r:id="rId91"/>
    <sheet name="Figure S10e" sheetId="83" r:id="rId92"/>
    <sheet name="Figure S10f" sheetId="84" r:id="rId93"/>
    <sheet name="Figure S10g" sheetId="85" r:id="rId94"/>
    <sheet name="Figure S10h" sheetId="86" r:id="rId95"/>
    <sheet name="Figure S11" sheetId="97" r:id="rId96"/>
    <sheet name="Figure S12b" sheetId="98" r:id="rId97"/>
    <sheet name="Figure S12c" sheetId="99" r:id="rId98"/>
    <sheet name="Figure S13b" sheetId="100" r:id="rId9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9" i="6" l="1"/>
  <c r="R25" i="6"/>
  <c r="R24" i="6"/>
  <c r="H14" i="78" l="1"/>
  <c r="G14" i="78"/>
  <c r="D14" i="78"/>
  <c r="C14" i="78"/>
  <c r="H13" i="78"/>
  <c r="G13" i="78"/>
  <c r="D13" i="78"/>
  <c r="C13" i="78"/>
  <c r="H14" i="77"/>
  <c r="G14" i="77"/>
  <c r="D14" i="77"/>
  <c r="C14" i="77"/>
  <c r="H13" i="77"/>
  <c r="G13" i="77"/>
  <c r="D13" i="77"/>
  <c r="C13" i="77"/>
  <c r="H14" i="76"/>
  <c r="G14" i="76"/>
  <c r="D14" i="76"/>
  <c r="C14" i="76"/>
  <c r="H13" i="76"/>
  <c r="G13" i="76"/>
  <c r="D13" i="76"/>
  <c r="C13" i="76"/>
  <c r="H14" i="75"/>
  <c r="G14" i="75"/>
  <c r="D14" i="75"/>
  <c r="C14" i="75"/>
  <c r="H13" i="75"/>
  <c r="G13" i="75"/>
  <c r="D13" i="75"/>
  <c r="C13" i="75"/>
  <c r="H14" i="74"/>
  <c r="G14" i="74"/>
  <c r="D14" i="74"/>
  <c r="C14" i="74"/>
  <c r="H13" i="74"/>
  <c r="G13" i="74"/>
  <c r="D13" i="74"/>
  <c r="C13" i="74"/>
  <c r="H14" i="73"/>
  <c r="G14" i="73"/>
  <c r="H13" i="73"/>
  <c r="G13" i="73"/>
  <c r="D14" i="73"/>
  <c r="C14" i="73"/>
  <c r="D13" i="73"/>
  <c r="C13" i="73"/>
  <c r="P33" i="72" l="1"/>
  <c r="O33" i="72"/>
  <c r="P27" i="72"/>
  <c r="O27" i="72"/>
  <c r="P21" i="72"/>
  <c r="O21" i="72"/>
  <c r="G26" i="72"/>
  <c r="H33" i="72"/>
  <c r="G33" i="72"/>
  <c r="H27" i="72" l="1"/>
  <c r="G27" i="72"/>
  <c r="H20" i="72"/>
  <c r="H21" i="72"/>
  <c r="G20" i="72"/>
  <c r="G21" i="72"/>
  <c r="G19" i="72"/>
  <c r="P32" i="72"/>
  <c r="O32" i="72"/>
  <c r="P31" i="72"/>
  <c r="O31" i="72"/>
  <c r="P26" i="72"/>
  <c r="O26" i="72"/>
  <c r="P25" i="72"/>
  <c r="O25" i="72"/>
  <c r="P20" i="72"/>
  <c r="O20" i="72"/>
  <c r="P19" i="72"/>
  <c r="O19" i="72"/>
  <c r="H32" i="72"/>
  <c r="G32" i="72"/>
  <c r="H31" i="72"/>
  <c r="G31" i="72"/>
  <c r="H26" i="72"/>
  <c r="H25" i="72"/>
  <c r="G25" i="72"/>
  <c r="H19" i="72"/>
  <c r="H25" i="52" l="1"/>
  <c r="K26" i="52"/>
  <c r="J26" i="52"/>
  <c r="I26" i="52"/>
  <c r="H26" i="52"/>
  <c r="E26" i="52"/>
  <c r="D26" i="52"/>
  <c r="C26" i="52"/>
  <c r="B26" i="52"/>
  <c r="K25" i="52"/>
  <c r="J25" i="52"/>
  <c r="I25" i="52"/>
  <c r="E25" i="52"/>
  <c r="D25" i="52"/>
  <c r="C25" i="52"/>
  <c r="B25" i="52"/>
  <c r="K26" i="51"/>
  <c r="J26" i="51"/>
  <c r="I26" i="51"/>
  <c r="H26" i="51"/>
  <c r="E26" i="51"/>
  <c r="D26" i="51"/>
  <c r="C26" i="51"/>
  <c r="B26" i="51"/>
  <c r="K25" i="51"/>
  <c r="J25" i="51"/>
  <c r="I25" i="51"/>
  <c r="H25" i="51"/>
  <c r="E25" i="51"/>
  <c r="D25" i="51"/>
  <c r="C25" i="51"/>
  <c r="B25" i="51"/>
  <c r="K26" i="50"/>
  <c r="J26" i="50"/>
  <c r="I26" i="50"/>
  <c r="H26" i="50"/>
  <c r="E26" i="50"/>
  <c r="D26" i="50"/>
  <c r="C26" i="50"/>
  <c r="B26" i="50"/>
  <c r="K25" i="50"/>
  <c r="J25" i="50"/>
  <c r="I25" i="50"/>
  <c r="H25" i="50"/>
  <c r="E25" i="50"/>
  <c r="D25" i="50"/>
  <c r="C25" i="50"/>
  <c r="B25" i="50"/>
  <c r="K26" i="49"/>
  <c r="J26" i="49"/>
  <c r="I26" i="49"/>
  <c r="H26" i="49"/>
  <c r="E26" i="49"/>
  <c r="D26" i="49"/>
  <c r="C26" i="49"/>
  <c r="B26" i="49"/>
  <c r="K25" i="49"/>
  <c r="J25" i="49"/>
  <c r="I25" i="49"/>
  <c r="H25" i="49"/>
  <c r="E25" i="49"/>
  <c r="D25" i="49"/>
  <c r="C25" i="49"/>
  <c r="B25" i="49"/>
  <c r="K26" i="48"/>
  <c r="J26" i="48"/>
  <c r="I26" i="48"/>
  <c r="H26" i="48"/>
  <c r="E26" i="48"/>
  <c r="D26" i="48"/>
  <c r="C26" i="48"/>
  <c r="B26" i="48"/>
  <c r="K25" i="48"/>
  <c r="J25" i="48"/>
  <c r="I25" i="48"/>
  <c r="H25" i="48"/>
  <c r="E25" i="48"/>
  <c r="D25" i="48"/>
  <c r="C25" i="48"/>
  <c r="B25" i="48"/>
  <c r="K26" i="47"/>
  <c r="J26" i="47"/>
  <c r="I26" i="47"/>
  <c r="H26" i="47"/>
  <c r="E26" i="47"/>
  <c r="D26" i="47"/>
  <c r="C26" i="47"/>
  <c r="B26" i="47"/>
  <c r="K25" i="47"/>
  <c r="J25" i="47"/>
  <c r="I25" i="47"/>
  <c r="H25" i="47"/>
  <c r="E25" i="47"/>
  <c r="D25" i="47"/>
  <c r="C25" i="47"/>
  <c r="B25" i="47"/>
  <c r="K26" i="46"/>
  <c r="J26" i="46"/>
  <c r="I26" i="46"/>
  <c r="H26" i="46"/>
  <c r="E26" i="46"/>
  <c r="D26" i="46"/>
  <c r="C26" i="46"/>
  <c r="B26" i="46"/>
  <c r="K25" i="46"/>
  <c r="J25" i="46"/>
  <c r="I25" i="46"/>
  <c r="H25" i="46"/>
  <c r="E25" i="46"/>
  <c r="D25" i="46"/>
  <c r="C25" i="46"/>
  <c r="B25" i="46"/>
  <c r="K26" i="45"/>
  <c r="J26" i="45"/>
  <c r="I26" i="45"/>
  <c r="H26" i="45"/>
  <c r="E26" i="45"/>
  <c r="D26" i="45"/>
  <c r="C26" i="45"/>
  <c r="B26" i="45"/>
  <c r="K25" i="45"/>
  <c r="J25" i="45"/>
  <c r="I25" i="45"/>
  <c r="H25" i="45"/>
  <c r="E25" i="45"/>
  <c r="D25" i="45"/>
  <c r="C25" i="45"/>
  <c r="B25" i="45"/>
  <c r="K26" i="43"/>
  <c r="J26" i="43"/>
  <c r="I26" i="43"/>
  <c r="H26" i="43"/>
  <c r="K25" i="43"/>
  <c r="J25" i="43"/>
  <c r="I25" i="43"/>
  <c r="H25" i="43"/>
  <c r="C26" i="43"/>
  <c r="D26" i="43"/>
  <c r="E26" i="43"/>
  <c r="B26" i="43"/>
  <c r="C25" i="43"/>
  <c r="D25" i="43"/>
  <c r="E25" i="43"/>
  <c r="B25" i="43"/>
  <c r="D12" i="28" l="1"/>
  <c r="C12" i="28"/>
  <c r="D11" i="28"/>
  <c r="C11" i="28"/>
  <c r="T18" i="27"/>
  <c r="S18" i="27"/>
  <c r="R18" i="27"/>
  <c r="T17" i="27"/>
  <c r="S17" i="27"/>
  <c r="R17" i="27"/>
  <c r="O18" i="27"/>
  <c r="N18" i="27"/>
  <c r="M18" i="27"/>
  <c r="O17" i="27"/>
  <c r="N17" i="27"/>
  <c r="M17" i="27"/>
  <c r="J18" i="27"/>
  <c r="I18" i="27"/>
  <c r="H18" i="27"/>
  <c r="J17" i="27"/>
  <c r="I17" i="27"/>
  <c r="H17" i="27"/>
  <c r="C17" i="27"/>
  <c r="D18" i="27"/>
  <c r="E18" i="27"/>
  <c r="C18" i="27"/>
  <c r="D17" i="27"/>
  <c r="E17" i="27"/>
  <c r="B18" i="26" l="1"/>
  <c r="C18" i="26"/>
  <c r="D18" i="26"/>
  <c r="E18" i="26"/>
  <c r="B19" i="26"/>
  <c r="C19" i="26"/>
  <c r="D19" i="26"/>
  <c r="E19" i="26"/>
  <c r="B20" i="26"/>
  <c r="C20" i="26"/>
  <c r="D20" i="26"/>
  <c r="E20" i="26"/>
  <c r="G19" i="26" l="1"/>
  <c r="H19" i="26"/>
  <c r="I19" i="26"/>
  <c r="J19" i="26"/>
  <c r="J20" i="26" l="1"/>
  <c r="I20" i="26"/>
  <c r="H20" i="26"/>
  <c r="G20" i="26"/>
  <c r="G20" i="25"/>
  <c r="J20" i="25"/>
  <c r="I20" i="25"/>
  <c r="H20" i="25"/>
  <c r="J19" i="25"/>
  <c r="I19" i="25"/>
  <c r="H19" i="25"/>
  <c r="G19" i="25"/>
  <c r="E18" i="25"/>
  <c r="D18" i="25"/>
  <c r="C18" i="25"/>
  <c r="B18" i="25"/>
  <c r="E17" i="25"/>
  <c r="D17" i="25"/>
  <c r="C17" i="25"/>
  <c r="B17" i="25"/>
  <c r="J20" i="24" l="1"/>
  <c r="I20" i="24"/>
  <c r="H20" i="24"/>
  <c r="C18" i="24" s="1"/>
  <c r="G20" i="24"/>
  <c r="J19" i="24"/>
  <c r="E18" i="24" s="1"/>
  <c r="I19" i="24"/>
  <c r="D18" i="24" s="1"/>
  <c r="H19" i="24"/>
  <c r="C17" i="24" s="1"/>
  <c r="G19" i="24"/>
  <c r="B17" i="24" s="1"/>
  <c r="E27" i="23"/>
  <c r="D27" i="23"/>
  <c r="C27" i="23"/>
  <c r="B27" i="23"/>
  <c r="E26" i="23"/>
  <c r="D26" i="23"/>
  <c r="C26" i="23"/>
  <c r="B26" i="23"/>
  <c r="J20" i="23"/>
  <c r="I20" i="23"/>
  <c r="H20" i="23"/>
  <c r="G20" i="23"/>
  <c r="J19" i="23"/>
  <c r="I19" i="23"/>
  <c r="H19" i="23"/>
  <c r="G19" i="23"/>
  <c r="E27" i="22"/>
  <c r="D27" i="22"/>
  <c r="C27" i="22"/>
  <c r="B27" i="22"/>
  <c r="E26" i="22"/>
  <c r="D26" i="22"/>
  <c r="C26" i="22"/>
  <c r="B26" i="22"/>
  <c r="J20" i="22"/>
  <c r="I20" i="22"/>
  <c r="H20" i="22"/>
  <c r="G20" i="22"/>
  <c r="J19" i="22"/>
  <c r="I19" i="22"/>
  <c r="H19" i="22"/>
  <c r="G19" i="22"/>
  <c r="E27" i="21"/>
  <c r="D27" i="21"/>
  <c r="C27" i="21"/>
  <c r="B27" i="21"/>
  <c r="E26" i="21"/>
  <c r="D26" i="21"/>
  <c r="C26" i="21"/>
  <c r="B26" i="21"/>
  <c r="J20" i="21"/>
  <c r="I20" i="21"/>
  <c r="H20" i="21"/>
  <c r="G20" i="21"/>
  <c r="J19" i="21"/>
  <c r="I19" i="21"/>
  <c r="H19" i="21"/>
  <c r="G19" i="21"/>
  <c r="E27" i="20"/>
  <c r="D27" i="20"/>
  <c r="C27" i="20"/>
  <c r="B27" i="20"/>
  <c r="E26" i="20"/>
  <c r="D26" i="20"/>
  <c r="C26" i="20"/>
  <c r="B26" i="20"/>
  <c r="J20" i="20"/>
  <c r="I20" i="20"/>
  <c r="H20" i="20"/>
  <c r="G20" i="20"/>
  <c r="J19" i="20"/>
  <c r="I19" i="20"/>
  <c r="H19" i="20"/>
  <c r="G19" i="20"/>
  <c r="E27" i="19"/>
  <c r="D27" i="19"/>
  <c r="B27" i="19"/>
  <c r="E26" i="19"/>
  <c r="D26" i="19"/>
  <c r="B26" i="19"/>
  <c r="J20" i="19"/>
  <c r="I20" i="19"/>
  <c r="H20" i="19"/>
  <c r="G20" i="19"/>
  <c r="J19" i="19"/>
  <c r="I19" i="19"/>
  <c r="H19" i="19"/>
  <c r="G19" i="19"/>
  <c r="H20" i="17"/>
  <c r="I20" i="17"/>
  <c r="J20" i="17"/>
  <c r="G20" i="17"/>
  <c r="H19" i="17"/>
  <c r="I19" i="17"/>
  <c r="J19" i="17"/>
  <c r="G19" i="17"/>
  <c r="D26" i="17"/>
  <c r="E27" i="17"/>
  <c r="D27" i="17"/>
  <c r="C27" i="17"/>
  <c r="B27" i="17"/>
  <c r="E26" i="17"/>
  <c r="C26" i="17"/>
  <c r="B26" i="17"/>
  <c r="E27" i="15"/>
  <c r="D27" i="15"/>
  <c r="C27" i="15"/>
  <c r="B27" i="15"/>
  <c r="E26" i="15"/>
  <c r="D26" i="15"/>
  <c r="C26" i="15"/>
  <c r="B26" i="15"/>
  <c r="J16" i="15"/>
  <c r="I16" i="15"/>
  <c r="H16" i="15"/>
  <c r="G16" i="15"/>
  <c r="J15" i="15"/>
  <c r="I15" i="15"/>
  <c r="H15" i="15"/>
  <c r="G15" i="15"/>
  <c r="J16" i="14"/>
  <c r="I16" i="14"/>
  <c r="H16" i="14"/>
  <c r="G16" i="14"/>
  <c r="J15" i="14"/>
  <c r="I15" i="14"/>
  <c r="H15" i="14"/>
  <c r="G15" i="14"/>
  <c r="D17" i="24" l="1"/>
  <c r="E17" i="24"/>
  <c r="B18" i="24"/>
  <c r="C26" i="19"/>
  <c r="C27" i="19"/>
  <c r="E34" i="12" l="1"/>
  <c r="D34" i="12"/>
  <c r="C34" i="12"/>
  <c r="B34" i="12"/>
  <c r="E33" i="12"/>
  <c r="D33" i="12"/>
  <c r="C33" i="12"/>
  <c r="B33" i="12"/>
  <c r="J16" i="12"/>
  <c r="I16" i="12"/>
  <c r="H16" i="12"/>
  <c r="G16" i="12"/>
  <c r="J15" i="12"/>
  <c r="I15" i="12"/>
  <c r="H15" i="12"/>
  <c r="G15" i="12"/>
  <c r="E35" i="11"/>
  <c r="E34" i="11"/>
  <c r="D34" i="11"/>
  <c r="C34" i="11"/>
  <c r="B34" i="11"/>
  <c r="E33" i="11"/>
  <c r="D33" i="11"/>
  <c r="C33" i="11"/>
  <c r="B33" i="11"/>
  <c r="J16" i="11"/>
  <c r="I16" i="11"/>
  <c r="H16" i="11"/>
  <c r="G16" i="11"/>
  <c r="J15" i="11"/>
  <c r="I15" i="11"/>
  <c r="H15" i="11"/>
  <c r="G15" i="11"/>
  <c r="E26" i="10"/>
  <c r="D26" i="10"/>
  <c r="C26" i="10"/>
  <c r="B26" i="10"/>
  <c r="E25" i="10"/>
  <c r="D25" i="10"/>
  <c r="C25" i="10"/>
  <c r="B25" i="10"/>
  <c r="J16" i="10"/>
  <c r="I16" i="10"/>
  <c r="H16" i="10"/>
  <c r="G16" i="10"/>
  <c r="J15" i="10"/>
  <c r="I15" i="10"/>
  <c r="H15" i="10"/>
  <c r="G15" i="10"/>
  <c r="E26" i="9"/>
  <c r="D26" i="9"/>
  <c r="C26" i="9"/>
  <c r="B26" i="9"/>
  <c r="E25" i="9"/>
  <c r="D25" i="9"/>
  <c r="C25" i="9"/>
  <c r="B25" i="9"/>
  <c r="J16" i="9"/>
  <c r="I16" i="9"/>
  <c r="H16" i="9"/>
  <c r="G16" i="9"/>
  <c r="J15" i="9"/>
  <c r="I15" i="9"/>
  <c r="H15" i="9"/>
  <c r="G15" i="9"/>
  <c r="E34" i="8"/>
  <c r="D34" i="8"/>
  <c r="C34" i="8"/>
  <c r="B34" i="8"/>
  <c r="E33" i="8"/>
  <c r="D33" i="8"/>
  <c r="C33" i="8"/>
  <c r="B33" i="8"/>
  <c r="J16" i="8"/>
  <c r="I16" i="8"/>
  <c r="H16" i="8"/>
  <c r="G16" i="8"/>
  <c r="J15" i="8"/>
  <c r="I15" i="8"/>
  <c r="H15" i="8"/>
  <c r="G15" i="8"/>
  <c r="H16" i="7"/>
  <c r="I16" i="7"/>
  <c r="J16" i="7"/>
  <c r="G16" i="7"/>
  <c r="H15" i="7"/>
  <c r="I15" i="7"/>
  <c r="J15" i="7"/>
  <c r="G15" i="7"/>
  <c r="C34" i="7" l="1"/>
  <c r="E34" i="7"/>
  <c r="B34" i="7"/>
  <c r="C33" i="7"/>
  <c r="E33" i="7"/>
  <c r="B33" i="7"/>
  <c r="D34" i="7" l="1"/>
  <c r="D33" i="7"/>
  <c r="P30" i="6" l="1"/>
  <c r="O30" i="6"/>
  <c r="P29" i="6"/>
  <c r="O29" i="6"/>
  <c r="P25" i="6"/>
  <c r="O25" i="6"/>
  <c r="P24" i="6"/>
  <c r="O24" i="6"/>
  <c r="P20" i="6"/>
  <c r="O20" i="6"/>
  <c r="P19" i="6"/>
  <c r="O19" i="6"/>
  <c r="H30" i="6" l="1"/>
  <c r="G30" i="6"/>
  <c r="H29" i="6"/>
  <c r="G29" i="6"/>
  <c r="H25" i="6"/>
  <c r="G25" i="6"/>
  <c r="H24" i="6"/>
  <c r="G24" i="6"/>
  <c r="H20" i="6"/>
  <c r="H19" i="6"/>
  <c r="G20" i="6"/>
  <c r="G19" i="6"/>
  <c r="D46" i="1" l="1"/>
  <c r="D45" i="1"/>
  <c r="E26" i="14"/>
  <c r="E27" i="14"/>
  <c r="D27" i="14"/>
  <c r="D26" i="14"/>
  <c r="C26" i="14"/>
  <c r="C27" i="14"/>
  <c r="B27" i="14"/>
  <c r="B26" i="14"/>
</calcChain>
</file>

<file path=xl/sharedStrings.xml><?xml version="1.0" encoding="utf-8"?>
<sst xmlns="http://schemas.openxmlformats.org/spreadsheetml/2006/main" count="1535" uniqueCount="282">
  <si>
    <t>Patient</t>
  </si>
  <si>
    <t>Sex</t>
  </si>
  <si>
    <t>Age</t>
  </si>
  <si>
    <t>P1</t>
  </si>
  <si>
    <t>f</t>
  </si>
  <si>
    <t>P2</t>
  </si>
  <si>
    <t>P3</t>
  </si>
  <si>
    <t>m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mean age</t>
  </si>
  <si>
    <t>median age</t>
  </si>
  <si>
    <t>Figure 1b</t>
  </si>
  <si>
    <t>Figure 1u</t>
  </si>
  <si>
    <t>0h</t>
  </si>
  <si>
    <t>2h</t>
  </si>
  <si>
    <t>24h</t>
  </si>
  <si>
    <t>48h</t>
  </si>
  <si>
    <t>Figure 1v</t>
  </si>
  <si>
    <t>Figure 1w</t>
  </si>
  <si>
    <t>Figure 1x</t>
  </si>
  <si>
    <t>Figure 1y</t>
  </si>
  <si>
    <t>mouse 0h</t>
  </si>
  <si>
    <t>human 0h</t>
  </si>
  <si>
    <t>mouse 24h</t>
  </si>
  <si>
    <t>human 24h</t>
  </si>
  <si>
    <t>mouse 48h</t>
  </si>
  <si>
    <t>human 48h</t>
  </si>
  <si>
    <t>Mean</t>
  </si>
  <si>
    <t>SD</t>
  </si>
  <si>
    <t>N</t>
  </si>
  <si>
    <t>Patient 28</t>
  </si>
  <si>
    <t>Patient 29</t>
  </si>
  <si>
    <t>Patient 30</t>
  </si>
  <si>
    <t>Patient 31</t>
  </si>
  <si>
    <t>#degenerated%</t>
  </si>
  <si>
    <t>Data single human</t>
  </si>
  <si>
    <t>Intact %</t>
  </si>
  <si>
    <t>Degenerated %</t>
  </si>
  <si>
    <t>0-3h</t>
  </si>
  <si>
    <t>Data single mouse</t>
  </si>
  <si>
    <t>Mouse 1</t>
  </si>
  <si>
    <t>Mouse 2</t>
  </si>
  <si>
    <t>Mouse 3</t>
  </si>
  <si>
    <t>Mouse 4</t>
  </si>
  <si>
    <t>n.a.*</t>
  </si>
  <si>
    <t>*n.a. = not available; sample was destroyed during processing</t>
  </si>
  <si>
    <t>#intact%</t>
  </si>
  <si>
    <t>Figure 2a</t>
  </si>
  <si>
    <t>33.243480*</t>
  </si>
  <si>
    <t>55.715220*</t>
  </si>
  <si>
    <t>Human nerves</t>
  </si>
  <si>
    <t>Murine nerves</t>
  </si>
  <si>
    <t>Figure 2b</t>
  </si>
  <si>
    <t>Figure 2c</t>
  </si>
  <si>
    <t>Figure 2d</t>
  </si>
  <si>
    <t>Figure 2e</t>
  </si>
  <si>
    <t>22.008670*</t>
  </si>
  <si>
    <t>22.705980*</t>
  </si>
  <si>
    <t>* values in red were identified as outliers in GraphPad Prism using the ROUT funktion</t>
  </si>
  <si>
    <t>Figure 2f</t>
  </si>
  <si>
    <t>61.819920*</t>
  </si>
  <si>
    <t>Figure 2g</t>
  </si>
  <si>
    <t>35.877300*</t>
  </si>
  <si>
    <t>68.119700*</t>
  </si>
  <si>
    <t>29.446000*</t>
  </si>
  <si>
    <t>16.336190*</t>
  </si>
  <si>
    <t>5.223440*</t>
  </si>
  <si>
    <t>3.592530*</t>
  </si>
  <si>
    <t>2.918041*</t>
  </si>
  <si>
    <t>21,406850*</t>
  </si>
  <si>
    <t>9.546685*</t>
  </si>
  <si>
    <t>Figure 2h</t>
  </si>
  <si>
    <t>Figure 3f</t>
  </si>
  <si>
    <t>adaptive immune response</t>
  </si>
  <si>
    <t>alpha-beta T cell activation</t>
  </si>
  <si>
    <t>I-kappaB kinase/NF-kappaB cascade</t>
  </si>
  <si>
    <t>inflammatory response</t>
  </si>
  <si>
    <t>leukocyte homeostasis</t>
  </si>
  <si>
    <t>macrophage activation</t>
  </si>
  <si>
    <t>neutrophil homeostasis</t>
  </si>
  <si>
    <t>cytokine binding</t>
  </si>
  <si>
    <t>chemokine activity</t>
  </si>
  <si>
    <t>interleukin-1 beta production</t>
  </si>
  <si>
    <t>interleukin-12 production</t>
  </si>
  <si>
    <t>Figure 4c</t>
  </si>
  <si>
    <t>Figure 4a</t>
  </si>
  <si>
    <t>fatty acid beta-oxidation</t>
  </si>
  <si>
    <t>fatty acid homeostasis</t>
  </si>
  <si>
    <t>lipid homeostasis</t>
  </si>
  <si>
    <t>triglyceride homeostasis</t>
  </si>
  <si>
    <t>phosphatidylserine metab.</t>
  </si>
  <si>
    <t>ceramide metab.</t>
  </si>
  <si>
    <t>carnitine metab.</t>
  </si>
  <si>
    <t>glycolipid metab.</t>
  </si>
  <si>
    <t>glycerolipid metab.</t>
  </si>
  <si>
    <t>sphingolipid metab.</t>
  </si>
  <si>
    <t>% changed genes mouse</t>
  </si>
  <si>
    <t>% changed genes human</t>
  </si>
  <si>
    <t xml:space="preserve"> </t>
  </si>
  <si>
    <t>Figure 4d</t>
  </si>
  <si>
    <t>Figure 4e</t>
  </si>
  <si>
    <t>Figure 4f</t>
  </si>
  <si>
    <t>Figure 4g</t>
  </si>
  <si>
    <t>Figure 4h</t>
  </si>
  <si>
    <t>Figure 4i</t>
  </si>
  <si>
    <t>Figure 4p</t>
  </si>
  <si>
    <t>Figure 4m</t>
  </si>
  <si>
    <t>Pparg</t>
  </si>
  <si>
    <t>Acaca</t>
  </si>
  <si>
    <t>Dgat2</t>
  </si>
  <si>
    <t>Acsl1</t>
  </si>
  <si>
    <t>Figure 4l</t>
  </si>
  <si>
    <t>Mean mouse 1</t>
  </si>
  <si>
    <t>Mean mouse 2</t>
  </si>
  <si>
    <t>Mean mouse 3</t>
  </si>
  <si>
    <t>Mean mouse 4</t>
  </si>
  <si>
    <t>LPA 204</t>
  </si>
  <si>
    <t>SPH 181</t>
  </si>
  <si>
    <t>CER 181/160</t>
  </si>
  <si>
    <t>LPC 204</t>
  </si>
  <si>
    <t>PG 385</t>
  </si>
  <si>
    <t>LPI 204</t>
  </si>
  <si>
    <t>S1P 181</t>
  </si>
  <si>
    <t>PI 341</t>
  </si>
  <si>
    <t>PE 404</t>
  </si>
  <si>
    <t>PE 341</t>
  </si>
  <si>
    <t>LPC 180</t>
  </si>
  <si>
    <t>PI 364</t>
  </si>
  <si>
    <t>Murine</t>
  </si>
  <si>
    <t>Human</t>
  </si>
  <si>
    <t>Figure 5b</t>
  </si>
  <si>
    <t>48h w/o PIO</t>
  </si>
  <si>
    <t>48h PIO</t>
  </si>
  <si>
    <t>Srebp1</t>
  </si>
  <si>
    <t>Fasn</t>
  </si>
  <si>
    <t>Figure 6b</t>
  </si>
  <si>
    <t>Figure 6a</t>
  </si>
  <si>
    <t>Figure 6c</t>
  </si>
  <si>
    <t>Figure 6d</t>
  </si>
  <si>
    <t>Figure 6e</t>
  </si>
  <si>
    <t>Figure 6f</t>
  </si>
  <si>
    <t>Figure 6g</t>
  </si>
  <si>
    <t>Figure 6h</t>
  </si>
  <si>
    <t>Figure 6l</t>
  </si>
  <si>
    <t>Figure 7a</t>
  </si>
  <si>
    <t>Figure 7e</t>
  </si>
  <si>
    <t>mouse</t>
  </si>
  <si>
    <t>human</t>
  </si>
  <si>
    <t>Figure S1c</t>
  </si>
  <si>
    <t>Figure S2a</t>
  </si>
  <si>
    <t>In vivo</t>
  </si>
  <si>
    <t>Ex vivo</t>
  </si>
  <si>
    <t>Single animals</t>
  </si>
  <si>
    <t>Figure S2b</t>
  </si>
  <si>
    <t>Figure S2c</t>
  </si>
  <si>
    <t>Figure S2d</t>
  </si>
  <si>
    <t>Figure S2e</t>
  </si>
  <si>
    <t>Figure S2f</t>
  </si>
  <si>
    <t>Figure S2g</t>
  </si>
  <si>
    <t>Figure S2h</t>
  </si>
  <si>
    <t>Figure S2i</t>
  </si>
  <si>
    <t>~30 years</t>
  </si>
  <si>
    <t>~ 60 years</t>
  </si>
  <si>
    <t>2months old</t>
  </si>
  <si>
    <t>6 months old</t>
  </si>
  <si>
    <t>Figure S3e</t>
  </si>
  <si>
    <t>2mo 0h</t>
  </si>
  <si>
    <t>2mo 48h</t>
  </si>
  <si>
    <t>6mo 0h</t>
  </si>
  <si>
    <t>6mo 48h</t>
  </si>
  <si>
    <t>mRNA expression</t>
  </si>
  <si>
    <t>Murine samples</t>
  </si>
  <si>
    <t>Human samples</t>
  </si>
  <si>
    <t>48h w/o DOP</t>
  </si>
  <si>
    <t>48h DOP</t>
  </si>
  <si>
    <t>Figure 7f</t>
  </si>
  <si>
    <t>48h ctrl</t>
  </si>
  <si>
    <t>48h SR</t>
  </si>
  <si>
    <t>24h w/o DOP</t>
  </si>
  <si>
    <t>24h DOP</t>
  </si>
  <si>
    <t>48h GW</t>
  </si>
  <si>
    <t>Figure S4a</t>
  </si>
  <si>
    <t>Figure S4b</t>
  </si>
  <si>
    <t>Figure S4c</t>
  </si>
  <si>
    <t>Figure S4d</t>
  </si>
  <si>
    <t>Figure S4e</t>
  </si>
  <si>
    <t>Figure S4f</t>
  </si>
  <si>
    <t>Figure S4g</t>
  </si>
  <si>
    <t>Figure S4h</t>
  </si>
  <si>
    <t>Figure S4i</t>
  </si>
  <si>
    <t>Figure S4j</t>
  </si>
  <si>
    <t>Figure S4k</t>
  </si>
  <si>
    <t>Figure S4l</t>
  </si>
  <si>
    <t>Partially degenerated %</t>
  </si>
  <si>
    <t>Completely degraded %</t>
  </si>
  <si>
    <t>comp. deg%</t>
  </si>
  <si>
    <t>part. deg.%</t>
  </si>
  <si>
    <t>intact%</t>
  </si>
  <si>
    <t xml:space="preserve">n. a. </t>
  </si>
  <si>
    <t>Figure S5a</t>
  </si>
  <si>
    <t>Figure S5b</t>
  </si>
  <si>
    <t>Figure S5c</t>
  </si>
  <si>
    <t>Figure S5d</t>
  </si>
  <si>
    <t>Figure S5e</t>
  </si>
  <si>
    <t>Figure S5f</t>
  </si>
  <si>
    <t>Figure S8a</t>
  </si>
  <si>
    <t>Figure S8b</t>
  </si>
  <si>
    <t>Figure S8c</t>
  </si>
  <si>
    <t>Figure S8d</t>
  </si>
  <si>
    <t>Figure S8e</t>
  </si>
  <si>
    <t>Figure S8f</t>
  </si>
  <si>
    <t>Figure S9a</t>
  </si>
  <si>
    <t>Figure S9b</t>
  </si>
  <si>
    <t>Figure S9c</t>
  </si>
  <si>
    <t>Figure S9d</t>
  </si>
  <si>
    <t>Figure S9e</t>
  </si>
  <si>
    <t>Figure S9f</t>
  </si>
  <si>
    <t>Figure 6n</t>
  </si>
  <si>
    <t>Figure 6m</t>
  </si>
  <si>
    <t>Figure 7h</t>
  </si>
  <si>
    <t>Figure 7g</t>
  </si>
  <si>
    <t>Figure S10h</t>
  </si>
  <si>
    <t>Figure S10g</t>
  </si>
  <si>
    <t>Figure S10f</t>
  </si>
  <si>
    <t>Figure S10e</t>
  </si>
  <si>
    <t>Figure S10d</t>
  </si>
  <si>
    <t>Figure S10c</t>
  </si>
  <si>
    <t>Figure S10b</t>
  </si>
  <si>
    <t>Figure S10a</t>
  </si>
  <si>
    <t>1d</t>
  </si>
  <si>
    <t>2d</t>
  </si>
  <si>
    <t>3d</t>
  </si>
  <si>
    <t>4d</t>
  </si>
  <si>
    <t>5d</t>
  </si>
  <si>
    <t>Human Samples</t>
  </si>
  <si>
    <t>Murine Samples</t>
  </si>
  <si>
    <t>Figure S8g</t>
  </si>
  <si>
    <t>Figure S8h</t>
  </si>
  <si>
    <t>*n.a.: data not available</t>
  </si>
  <si>
    <t>Figure S11</t>
  </si>
  <si>
    <t>24h ctrl</t>
  </si>
  <si>
    <t>24h THI</t>
  </si>
  <si>
    <t>24h C31</t>
  </si>
  <si>
    <t>Figure 12b</t>
  </si>
  <si>
    <t>Figure 12c</t>
  </si>
  <si>
    <t>Figure S1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name val="Calibri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0" fillId="0" borderId="2" xfId="0" applyBorder="1"/>
    <xf numFmtId="0" fontId="0" fillId="0" borderId="13" xfId="0" applyBorder="1"/>
    <xf numFmtId="0" fontId="5" fillId="0" borderId="0" xfId="0" applyFont="1"/>
    <xf numFmtId="0" fontId="0" fillId="0" borderId="0" xfId="0" applyAlignment="1">
      <alignment wrapText="1"/>
    </xf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0" fillId="0" borderId="0" xfId="0"/>
    <xf numFmtId="0" fontId="0" fillId="0" borderId="2" xfId="0" applyBorder="1"/>
    <xf numFmtId="0" fontId="0" fillId="0" borderId="0" xfId="0"/>
    <xf numFmtId="0" fontId="0" fillId="0" borderId="0" xfId="0" applyBorder="1"/>
    <xf numFmtId="0" fontId="0" fillId="0" borderId="2" xfId="0" applyBorder="1"/>
    <xf numFmtId="0" fontId="4" fillId="0" borderId="0" xfId="0" applyFont="1" applyBorder="1" applyAlignment="1">
      <alignment horizontal="center"/>
    </xf>
    <xf numFmtId="0" fontId="3" fillId="0" borderId="0" xfId="0" applyFont="1" applyBorder="1"/>
    <xf numFmtId="0" fontId="0" fillId="0" borderId="0" xfId="0" applyFont="1" applyBorder="1"/>
    <xf numFmtId="0" fontId="4" fillId="0" borderId="0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2" xfId="0" applyFont="1" applyBorder="1"/>
    <xf numFmtId="0" fontId="0" fillId="0" borderId="0" xfId="0" applyFont="1" applyBorder="1" applyAlignment="1"/>
    <xf numFmtId="0" fontId="4" fillId="0" borderId="14" xfId="0" applyFont="1" applyBorder="1"/>
    <xf numFmtId="0" fontId="4" fillId="0" borderId="15" xfId="0" applyFont="1" applyBorder="1"/>
    <xf numFmtId="0" fontId="4" fillId="0" borderId="13" xfId="0" applyFont="1" applyBorder="1"/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6"/>
  <sheetViews>
    <sheetView topLeftCell="A12" zoomScale="58" zoomScaleNormal="58" workbookViewId="0">
      <selection activeCell="N49" sqref="N49"/>
    </sheetView>
  </sheetViews>
  <sheetFormatPr baseColWidth="10" defaultRowHeight="14.5" x14ac:dyDescent="0.35"/>
  <sheetData>
    <row r="2" spans="2:4" x14ac:dyDescent="0.35">
      <c r="B2" t="s">
        <v>47</v>
      </c>
    </row>
    <row r="4" spans="2:4" x14ac:dyDescent="0.35">
      <c r="B4" t="s">
        <v>0</v>
      </c>
      <c r="C4" t="s">
        <v>1</v>
      </c>
      <c r="D4" t="s">
        <v>2</v>
      </c>
    </row>
    <row r="5" spans="2:4" x14ac:dyDescent="0.35">
      <c r="B5" t="s">
        <v>3</v>
      </c>
      <c r="C5" t="s">
        <v>4</v>
      </c>
      <c r="D5">
        <v>25</v>
      </c>
    </row>
    <row r="6" spans="2:4" x14ac:dyDescent="0.35">
      <c r="B6" t="s">
        <v>5</v>
      </c>
      <c r="C6" t="s">
        <v>4</v>
      </c>
      <c r="D6">
        <v>61</v>
      </c>
    </row>
    <row r="7" spans="2:4" x14ac:dyDescent="0.35">
      <c r="B7" t="s">
        <v>6</v>
      </c>
      <c r="C7" t="s">
        <v>7</v>
      </c>
      <c r="D7">
        <v>52</v>
      </c>
    </row>
    <row r="8" spans="2:4" x14ac:dyDescent="0.35">
      <c r="B8" t="s">
        <v>8</v>
      </c>
      <c r="C8" t="s">
        <v>4</v>
      </c>
      <c r="D8">
        <v>43</v>
      </c>
    </row>
    <row r="9" spans="2:4" x14ac:dyDescent="0.35">
      <c r="B9" t="s">
        <v>9</v>
      </c>
      <c r="C9" t="s">
        <v>4</v>
      </c>
      <c r="D9">
        <v>71</v>
      </c>
    </row>
    <row r="10" spans="2:4" x14ac:dyDescent="0.35">
      <c r="B10" t="s">
        <v>10</v>
      </c>
      <c r="C10" t="s">
        <v>7</v>
      </c>
      <c r="D10">
        <v>50</v>
      </c>
    </row>
    <row r="11" spans="2:4" x14ac:dyDescent="0.35">
      <c r="B11" t="s">
        <v>11</v>
      </c>
      <c r="C11" t="s">
        <v>4</v>
      </c>
      <c r="D11">
        <v>65</v>
      </c>
    </row>
    <row r="12" spans="2:4" x14ac:dyDescent="0.35">
      <c r="B12" t="s">
        <v>12</v>
      </c>
      <c r="C12" t="s">
        <v>4</v>
      </c>
      <c r="D12">
        <v>57</v>
      </c>
    </row>
    <row r="13" spans="2:4" x14ac:dyDescent="0.35">
      <c r="B13" t="s">
        <v>13</v>
      </c>
      <c r="C13" t="s">
        <v>7</v>
      </c>
      <c r="D13">
        <v>36</v>
      </c>
    </row>
    <row r="14" spans="2:4" x14ac:dyDescent="0.35">
      <c r="B14" t="s">
        <v>14</v>
      </c>
      <c r="C14" t="s">
        <v>7</v>
      </c>
      <c r="D14">
        <v>53</v>
      </c>
    </row>
    <row r="15" spans="2:4" x14ac:dyDescent="0.35">
      <c r="B15" t="s">
        <v>15</v>
      </c>
      <c r="C15" t="s">
        <v>7</v>
      </c>
      <c r="D15">
        <v>62</v>
      </c>
    </row>
    <row r="16" spans="2:4" x14ac:dyDescent="0.35">
      <c r="B16" t="s">
        <v>16</v>
      </c>
      <c r="C16" t="s">
        <v>7</v>
      </c>
      <c r="D16">
        <v>51</v>
      </c>
    </row>
    <row r="17" spans="2:4" x14ac:dyDescent="0.35">
      <c r="B17" t="s">
        <v>17</v>
      </c>
      <c r="C17" t="s">
        <v>4</v>
      </c>
      <c r="D17">
        <v>62</v>
      </c>
    </row>
    <row r="18" spans="2:4" x14ac:dyDescent="0.35">
      <c r="B18" t="s">
        <v>18</v>
      </c>
      <c r="C18" t="s">
        <v>4</v>
      </c>
      <c r="D18">
        <v>66</v>
      </c>
    </row>
    <row r="19" spans="2:4" x14ac:dyDescent="0.35">
      <c r="B19" t="s">
        <v>19</v>
      </c>
      <c r="C19" t="s">
        <v>4</v>
      </c>
      <c r="D19">
        <v>65</v>
      </c>
    </row>
    <row r="20" spans="2:4" x14ac:dyDescent="0.35">
      <c r="B20" t="s">
        <v>20</v>
      </c>
      <c r="C20" t="s">
        <v>4</v>
      </c>
      <c r="D20">
        <v>20</v>
      </c>
    </row>
    <row r="21" spans="2:4" x14ac:dyDescent="0.35">
      <c r="B21" t="s">
        <v>21</v>
      </c>
      <c r="C21" t="s">
        <v>7</v>
      </c>
      <c r="D21">
        <v>26</v>
      </c>
    </row>
    <row r="22" spans="2:4" x14ac:dyDescent="0.35">
      <c r="B22" t="s">
        <v>22</v>
      </c>
      <c r="C22" t="s">
        <v>7</v>
      </c>
      <c r="D22">
        <v>61</v>
      </c>
    </row>
    <row r="23" spans="2:4" x14ac:dyDescent="0.35">
      <c r="B23" t="s">
        <v>23</v>
      </c>
      <c r="C23" t="s">
        <v>7</v>
      </c>
      <c r="D23">
        <v>51</v>
      </c>
    </row>
    <row r="24" spans="2:4" x14ac:dyDescent="0.35">
      <c r="B24" t="s">
        <v>24</v>
      </c>
      <c r="C24" t="s">
        <v>7</v>
      </c>
      <c r="D24">
        <v>67</v>
      </c>
    </row>
    <row r="25" spans="2:4" x14ac:dyDescent="0.35">
      <c r="B25" t="s">
        <v>25</v>
      </c>
      <c r="C25" t="s">
        <v>7</v>
      </c>
      <c r="D25">
        <v>72</v>
      </c>
    </row>
    <row r="26" spans="2:4" x14ac:dyDescent="0.35">
      <c r="B26" t="s">
        <v>26</v>
      </c>
      <c r="C26" t="s">
        <v>7</v>
      </c>
      <c r="D26">
        <v>41</v>
      </c>
    </row>
    <row r="27" spans="2:4" x14ac:dyDescent="0.35">
      <c r="B27" t="s">
        <v>27</v>
      </c>
      <c r="C27" t="s">
        <v>7</v>
      </c>
      <c r="D27">
        <v>63</v>
      </c>
    </row>
    <row r="28" spans="2:4" x14ac:dyDescent="0.35">
      <c r="B28" t="s">
        <v>28</v>
      </c>
      <c r="C28" t="s">
        <v>7</v>
      </c>
      <c r="D28">
        <v>61</v>
      </c>
    </row>
    <row r="29" spans="2:4" x14ac:dyDescent="0.35">
      <c r="B29" t="s">
        <v>29</v>
      </c>
      <c r="C29" t="s">
        <v>4</v>
      </c>
      <c r="D29">
        <v>61</v>
      </c>
    </row>
    <row r="30" spans="2:4" x14ac:dyDescent="0.35">
      <c r="B30" t="s">
        <v>30</v>
      </c>
      <c r="C30" t="s">
        <v>7</v>
      </c>
      <c r="D30">
        <v>45</v>
      </c>
    </row>
    <row r="31" spans="2:4" x14ac:dyDescent="0.35">
      <c r="B31" t="s">
        <v>31</v>
      </c>
      <c r="C31" t="s">
        <v>7</v>
      </c>
      <c r="D31">
        <v>57</v>
      </c>
    </row>
    <row r="32" spans="2:4" x14ac:dyDescent="0.35">
      <c r="B32" t="s">
        <v>32</v>
      </c>
      <c r="C32" t="s">
        <v>7</v>
      </c>
      <c r="D32">
        <v>31</v>
      </c>
    </row>
    <row r="33" spans="2:4" x14ac:dyDescent="0.35">
      <c r="B33" t="s">
        <v>33</v>
      </c>
      <c r="C33" t="s">
        <v>7</v>
      </c>
      <c r="D33">
        <v>28</v>
      </c>
    </row>
    <row r="34" spans="2:4" x14ac:dyDescent="0.35">
      <c r="B34" t="s">
        <v>34</v>
      </c>
      <c r="C34" t="s">
        <v>7</v>
      </c>
      <c r="D34">
        <v>21</v>
      </c>
    </row>
    <row r="35" spans="2:4" x14ac:dyDescent="0.35">
      <c r="B35" t="s">
        <v>35</v>
      </c>
      <c r="C35" t="s">
        <v>4</v>
      </c>
      <c r="D35">
        <v>18</v>
      </c>
    </row>
    <row r="36" spans="2:4" x14ac:dyDescent="0.35">
      <c r="B36" t="s">
        <v>36</v>
      </c>
      <c r="C36" t="s">
        <v>7</v>
      </c>
      <c r="D36">
        <v>22</v>
      </c>
    </row>
    <row r="37" spans="2:4" x14ac:dyDescent="0.35">
      <c r="B37" t="s">
        <v>37</v>
      </c>
      <c r="C37" t="s">
        <v>4</v>
      </c>
      <c r="D37">
        <v>30</v>
      </c>
    </row>
    <row r="38" spans="2:4" x14ac:dyDescent="0.35">
      <c r="B38" t="s">
        <v>38</v>
      </c>
      <c r="C38" t="s">
        <v>4</v>
      </c>
      <c r="D38">
        <v>44</v>
      </c>
    </row>
    <row r="39" spans="2:4" x14ac:dyDescent="0.35">
      <c r="B39" t="s">
        <v>39</v>
      </c>
      <c r="C39" t="s">
        <v>4</v>
      </c>
      <c r="D39">
        <v>56</v>
      </c>
    </row>
    <row r="40" spans="2:4" x14ac:dyDescent="0.35">
      <c r="B40" t="s">
        <v>40</v>
      </c>
      <c r="C40" t="s">
        <v>4</v>
      </c>
      <c r="D40">
        <v>24</v>
      </c>
    </row>
    <row r="41" spans="2:4" x14ac:dyDescent="0.35">
      <c r="B41" t="s">
        <v>41</v>
      </c>
      <c r="C41" t="s">
        <v>7</v>
      </c>
      <c r="D41">
        <v>61</v>
      </c>
    </row>
    <row r="42" spans="2:4" x14ac:dyDescent="0.35">
      <c r="B42" t="s">
        <v>42</v>
      </c>
      <c r="C42" t="s">
        <v>7</v>
      </c>
      <c r="D42">
        <v>48</v>
      </c>
    </row>
    <row r="43" spans="2:4" x14ac:dyDescent="0.35">
      <c r="B43" t="s">
        <v>43</v>
      </c>
      <c r="C43" t="s">
        <v>4</v>
      </c>
      <c r="D43">
        <v>52</v>
      </c>
    </row>
    <row r="44" spans="2:4" x14ac:dyDescent="0.35">
      <c r="B44" t="s">
        <v>44</v>
      </c>
      <c r="C44" t="s">
        <v>4</v>
      </c>
      <c r="D44">
        <v>55</v>
      </c>
    </row>
    <row r="45" spans="2:4" x14ac:dyDescent="0.35">
      <c r="B45" t="s">
        <v>45</v>
      </c>
      <c r="D45">
        <f>AVERAGE(D5:D44)</f>
        <v>48.35</v>
      </c>
    </row>
    <row r="46" spans="2:4" x14ac:dyDescent="0.35">
      <c r="B46" t="s">
        <v>46</v>
      </c>
      <c r="D46">
        <f>MEDIAN(D5:D44)</f>
        <v>52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8"/>
  <sheetViews>
    <sheetView zoomScale="66" zoomScaleNormal="66" workbookViewId="0">
      <selection activeCell="B30" sqref="B30"/>
    </sheetView>
  </sheetViews>
  <sheetFormatPr baseColWidth="10" defaultRowHeight="14.5" x14ac:dyDescent="0.35"/>
  <sheetData>
    <row r="2" spans="2:11" x14ac:dyDescent="0.35">
      <c r="B2" t="s">
        <v>90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>
        <v>1</v>
      </c>
      <c r="C6">
        <v>1.1728350000000001</v>
      </c>
      <c r="D6">
        <v>0.16493840000000001</v>
      </c>
      <c r="E6">
        <v>0.13030820000000001</v>
      </c>
      <c r="G6">
        <v>0.61854164733116113</v>
      </c>
      <c r="H6">
        <v>0.4655289013917579</v>
      </c>
      <c r="I6">
        <v>0.18971986372910576</v>
      </c>
      <c r="J6">
        <v>0.25737478813768833</v>
      </c>
    </row>
    <row r="7" spans="2:11" x14ac:dyDescent="0.35">
      <c r="B7">
        <v>1</v>
      </c>
      <c r="C7">
        <v>0.46329389999999998</v>
      </c>
      <c r="D7">
        <v>5.0765770000000002E-2</v>
      </c>
      <c r="E7">
        <v>0.33797759999999999</v>
      </c>
      <c r="G7">
        <v>1.9546938179985844</v>
      </c>
      <c r="H7">
        <v>0.46071377601601154</v>
      </c>
      <c r="I7">
        <v>0.3349325843390728</v>
      </c>
      <c r="J7">
        <v>0.3349325843390728</v>
      </c>
    </row>
    <row r="8" spans="2:11" x14ac:dyDescent="0.35">
      <c r="B8">
        <v>1</v>
      </c>
      <c r="C8">
        <v>1.596597</v>
      </c>
      <c r="D8">
        <v>0.3131661</v>
      </c>
      <c r="E8">
        <v>0.249135</v>
      </c>
      <c r="G8">
        <v>0.97396554556815484</v>
      </c>
      <c r="H8">
        <v>1.8428551040640413</v>
      </c>
      <c r="I8">
        <v>0.3280397714249329</v>
      </c>
      <c r="J8">
        <v>0.22328258580701091</v>
      </c>
    </row>
    <row r="9" spans="2:11" x14ac:dyDescent="0.35">
      <c r="B9">
        <v>1</v>
      </c>
      <c r="C9">
        <v>0.62200580000000005</v>
      </c>
      <c r="D9">
        <v>1.0606880000000001</v>
      </c>
      <c r="E9">
        <v>8.9312130000000003E-2</v>
      </c>
      <c r="G9">
        <v>0.45279898910209965</v>
      </c>
      <c r="H9">
        <v>1.1304856212158383</v>
      </c>
      <c r="I9">
        <v>0.13555428673068548</v>
      </c>
      <c r="J9">
        <v>0.17337197820889261</v>
      </c>
    </row>
    <row r="10" spans="2:11" x14ac:dyDescent="0.35">
      <c r="B10">
        <v>1</v>
      </c>
      <c r="C10">
        <v>0.53403279999999997</v>
      </c>
      <c r="D10">
        <v>9.5391199999999995E-2</v>
      </c>
      <c r="E10">
        <v>0.58438860000000004</v>
      </c>
      <c r="G10">
        <v>0.94944133164074929</v>
      </c>
      <c r="H10">
        <v>0.38160467754595628</v>
      </c>
      <c r="I10">
        <v>0.14064700732007523</v>
      </c>
    </row>
    <row r="11" spans="2:11" x14ac:dyDescent="0.35">
      <c r="B11">
        <v>1</v>
      </c>
      <c r="C11">
        <v>0.88884249999999998</v>
      </c>
      <c r="D11">
        <v>0.54336739999999994</v>
      </c>
      <c r="E11" s="20" t="s">
        <v>104</v>
      </c>
      <c r="G11">
        <v>1.0607985881963704</v>
      </c>
      <c r="H11">
        <v>0.50005225233771899</v>
      </c>
      <c r="I11">
        <v>0.1170462615327288</v>
      </c>
    </row>
    <row r="12" spans="2:11" x14ac:dyDescent="0.35">
      <c r="B12">
        <v>1</v>
      </c>
      <c r="C12">
        <v>0.9460577</v>
      </c>
      <c r="D12">
        <v>0.52668060000000005</v>
      </c>
      <c r="E12">
        <v>0.87055059999999995</v>
      </c>
      <c r="G12">
        <v>0.98976008016288031</v>
      </c>
      <c r="H12">
        <v>0.39233304530162727</v>
      </c>
      <c r="I12">
        <v>0.10014419914214782</v>
      </c>
    </row>
    <row r="13" spans="2:11" x14ac:dyDescent="0.35">
      <c r="B13">
        <v>1</v>
      </c>
      <c r="C13">
        <v>1.618884</v>
      </c>
      <c r="D13">
        <v>1.9999990000000001</v>
      </c>
      <c r="E13">
        <v>0.16957549999999999</v>
      </c>
    </row>
    <row r="14" spans="2:11" x14ac:dyDescent="0.35">
      <c r="B14">
        <v>1</v>
      </c>
      <c r="C14">
        <v>0.91700389999999998</v>
      </c>
      <c r="D14">
        <v>0.81225219999999998</v>
      </c>
      <c r="E14">
        <v>0.6328783</v>
      </c>
    </row>
    <row r="15" spans="2:11" x14ac:dyDescent="0.35">
      <c r="B15">
        <v>1</v>
      </c>
      <c r="C15" s="20" t="s">
        <v>103</v>
      </c>
      <c r="D15">
        <v>1.3519110000000001</v>
      </c>
      <c r="E15">
        <v>0.14968480000000001</v>
      </c>
      <c r="G15" s="14">
        <f>AVERAGE(G6:G14)</f>
        <v>0.99999999999999989</v>
      </c>
      <c r="H15" s="15">
        <f t="shared" ref="H15:J15" si="0">AVERAGE(H6:H14)</f>
        <v>0.73908191112470745</v>
      </c>
      <c r="I15" s="15">
        <f t="shared" si="0"/>
        <v>0.19229771060267842</v>
      </c>
      <c r="J15" s="16">
        <f t="shared" si="0"/>
        <v>0.24724048412316615</v>
      </c>
      <c r="K15" s="21" t="s">
        <v>63</v>
      </c>
    </row>
    <row r="16" spans="2:11" x14ac:dyDescent="0.35">
      <c r="B16">
        <v>1</v>
      </c>
      <c r="C16">
        <v>1.314943</v>
      </c>
      <c r="D16">
        <v>1.0717730000000001</v>
      </c>
      <c r="E16">
        <v>0.79553629999999997</v>
      </c>
      <c r="G16" s="10">
        <f>STDEV(G6:G12)</f>
        <v>0.47669259894296506</v>
      </c>
      <c r="H16" s="12">
        <f t="shared" ref="H16:J16" si="1">STDEV(H6:H12)</f>
        <v>0.55211594793107466</v>
      </c>
      <c r="I16" s="12">
        <f t="shared" si="1"/>
        <v>9.9011717438317146E-2</v>
      </c>
      <c r="J16" s="11">
        <f t="shared" si="1"/>
        <v>6.7880153250341871E-2</v>
      </c>
      <c r="K16" s="21" t="s">
        <v>64</v>
      </c>
    </row>
    <row r="17" spans="2:11" x14ac:dyDescent="0.35">
      <c r="B17">
        <v>1</v>
      </c>
      <c r="C17">
        <v>0.77646890000000002</v>
      </c>
      <c r="D17">
        <v>0.53218509999999997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>
        <v>1</v>
      </c>
      <c r="C18">
        <v>1.0104519999999999</v>
      </c>
      <c r="D18">
        <v>0.63424559999999996</v>
      </c>
    </row>
    <row r="19" spans="2:11" x14ac:dyDescent="0.35">
      <c r="B19">
        <v>1</v>
      </c>
      <c r="C19">
        <v>0.96259450000000002</v>
      </c>
      <c r="D19">
        <v>0.29627320000000001</v>
      </c>
    </row>
    <row r="20" spans="2:11" x14ac:dyDescent="0.35">
      <c r="B20">
        <v>1</v>
      </c>
      <c r="C20">
        <v>1.777685</v>
      </c>
      <c r="D20">
        <v>0.21242130000000001</v>
      </c>
    </row>
    <row r="21" spans="2:11" x14ac:dyDescent="0.35">
      <c r="B21">
        <v>1</v>
      </c>
      <c r="C21">
        <v>0.55478479999999997</v>
      </c>
      <c r="D21">
        <v>0.17800630000000001</v>
      </c>
    </row>
    <row r="22" spans="2:11" x14ac:dyDescent="0.35">
      <c r="B22">
        <v>1</v>
      </c>
      <c r="C22">
        <v>0.87660550000000004</v>
      </c>
      <c r="D22">
        <v>0.99309210000000003</v>
      </c>
    </row>
    <row r="25" spans="2:11" x14ac:dyDescent="0.35">
      <c r="B25" s="10">
        <f>AVERAGE(B6:B24)</f>
        <v>1</v>
      </c>
      <c r="C25" s="12">
        <f>AVERAGE(C6:C24)</f>
        <v>1.0020678937499998</v>
      </c>
      <c r="D25" s="12">
        <f>AVERAGE(D6:D24)</f>
        <v>0.6374797805882354</v>
      </c>
      <c r="E25" s="11">
        <f>AVERAGE(E6:E24)</f>
        <v>0.40093470300000006</v>
      </c>
      <c r="F25" s="21" t="s">
        <v>63</v>
      </c>
    </row>
    <row r="26" spans="2:11" x14ac:dyDescent="0.35">
      <c r="B26" s="10">
        <f>STDEV(B6:B24)</f>
        <v>0</v>
      </c>
      <c r="C26" s="12">
        <f>STDEV(C6:C24)</f>
        <v>0.40065462271897068</v>
      </c>
      <c r="D26" s="12">
        <f>STDEV(D6:D24)</f>
        <v>0.52432120031875762</v>
      </c>
      <c r="E26" s="11">
        <f>STDEV(E6:E24)</f>
        <v>0.29395962476585574</v>
      </c>
      <c r="F26" s="22" t="s">
        <v>64</v>
      </c>
    </row>
    <row r="27" spans="2:11" x14ac:dyDescent="0.35">
      <c r="B27" s="14">
        <v>17</v>
      </c>
      <c r="C27" s="15">
        <v>17</v>
      </c>
      <c r="D27" s="15">
        <v>17</v>
      </c>
      <c r="E27" s="16">
        <v>11</v>
      </c>
      <c r="F27" s="21" t="s">
        <v>65</v>
      </c>
    </row>
    <row r="29" spans="2:11" x14ac:dyDescent="0.35">
      <c r="B29" s="13"/>
      <c r="C29" s="13"/>
    </row>
    <row r="30" spans="2:11" x14ac:dyDescent="0.35">
      <c r="B30" s="23" t="s">
        <v>94</v>
      </c>
      <c r="C30" s="13"/>
    </row>
    <row r="31" spans="2:11" x14ac:dyDescent="0.35">
      <c r="B31" s="13"/>
      <c r="C31" s="13"/>
    </row>
    <row r="32" spans="2:11" x14ac:dyDescent="0.35">
      <c r="B32" s="13"/>
      <c r="C32" s="13"/>
    </row>
    <row r="33" spans="2:7" x14ac:dyDescent="0.35">
      <c r="B33" s="1"/>
      <c r="C33" s="1"/>
      <c r="D33" s="1"/>
    </row>
    <row r="34" spans="2:7" x14ac:dyDescent="0.35">
      <c r="B34" s="1"/>
      <c r="C34" s="1"/>
      <c r="D34" s="1"/>
    </row>
    <row r="35" spans="2:7" x14ac:dyDescent="0.35">
      <c r="B35" s="1"/>
      <c r="C35" s="1"/>
      <c r="D35" s="1"/>
    </row>
    <row r="36" spans="2:7" x14ac:dyDescent="0.35">
      <c r="B36" s="1"/>
      <c r="C36" s="1"/>
      <c r="D36" s="1"/>
    </row>
    <row r="38" spans="2:7" x14ac:dyDescent="0.35">
      <c r="G38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4"/>
  <sheetViews>
    <sheetView topLeftCell="A22" zoomScale="75" zoomScaleNormal="75" workbookViewId="0">
      <selection activeCell="B38" sqref="B38"/>
    </sheetView>
  </sheetViews>
  <sheetFormatPr baseColWidth="10" defaultRowHeight="14.5" x14ac:dyDescent="0.35"/>
  <sheetData>
    <row r="2" spans="2:11" x14ac:dyDescent="0.35">
      <c r="B2" t="s">
        <v>91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>
        <v>1</v>
      </c>
      <c r="C6">
        <v>1.3566039999999999</v>
      </c>
      <c r="D6">
        <v>0.74226190000000003</v>
      </c>
      <c r="E6">
        <v>1.2878799999999999</v>
      </c>
      <c r="G6">
        <v>1.0698186208201479</v>
      </c>
      <c r="H6">
        <v>1.1788386113417813</v>
      </c>
      <c r="I6">
        <v>1.1626091918247983</v>
      </c>
      <c r="J6">
        <v>2.1921799347376538</v>
      </c>
    </row>
    <row r="7" spans="2:11" x14ac:dyDescent="0.35">
      <c r="B7">
        <v>1</v>
      </c>
      <c r="C7">
        <v>1.057018</v>
      </c>
      <c r="D7">
        <v>0.53588690000000005</v>
      </c>
      <c r="E7">
        <v>8.6338259999999991</v>
      </c>
      <c r="G7">
        <v>1.1952945851125156</v>
      </c>
      <c r="H7">
        <v>1.373032923655606</v>
      </c>
      <c r="I7">
        <v>1.6556138470210553</v>
      </c>
      <c r="J7">
        <v>2.1396372416402958</v>
      </c>
    </row>
    <row r="8" spans="2:11" x14ac:dyDescent="0.35">
      <c r="B8">
        <v>1</v>
      </c>
      <c r="C8">
        <v>3.876709</v>
      </c>
      <c r="D8">
        <v>7.3615029999999999</v>
      </c>
      <c r="E8">
        <v>3.6175169999999999</v>
      </c>
      <c r="G8">
        <v>0.98102800078771579</v>
      </c>
      <c r="H8">
        <v>3.231863396546927</v>
      </c>
      <c r="I8">
        <v>1.1829312425336538</v>
      </c>
      <c r="J8">
        <v>1.4165349719624571</v>
      </c>
    </row>
    <row r="9" spans="2:11" x14ac:dyDescent="0.35">
      <c r="B9">
        <v>1</v>
      </c>
      <c r="C9">
        <v>6.4085590000000003</v>
      </c>
      <c r="D9">
        <v>4.8567790000000004</v>
      </c>
      <c r="E9">
        <v>1.205808</v>
      </c>
      <c r="G9">
        <v>0.75385879327962091</v>
      </c>
      <c r="H9">
        <v>3.3458348130918831</v>
      </c>
      <c r="I9">
        <v>0.48712577269794033</v>
      </c>
      <c r="J9">
        <v>0.80796584913673175</v>
      </c>
    </row>
    <row r="10" spans="2:11" x14ac:dyDescent="0.35">
      <c r="B10">
        <v>1</v>
      </c>
      <c r="C10">
        <v>3.2716090000000002</v>
      </c>
      <c r="D10">
        <v>1.3103929999999999</v>
      </c>
      <c r="E10">
        <v>2.514027</v>
      </c>
      <c r="G10">
        <v>0.54176557158054151</v>
      </c>
      <c r="H10">
        <v>4.0438812157075148</v>
      </c>
      <c r="I10">
        <v>8.1440172678536147</v>
      </c>
    </row>
    <row r="11" spans="2:11" x14ac:dyDescent="0.35">
      <c r="B11">
        <v>1</v>
      </c>
      <c r="C11">
        <v>1.510472</v>
      </c>
      <c r="D11">
        <v>1.9520630000000001</v>
      </c>
      <c r="E11">
        <v>2.16595</v>
      </c>
      <c r="G11">
        <v>1.3247688177624706</v>
      </c>
      <c r="H11">
        <v>8.9119467991709236</v>
      </c>
      <c r="I11">
        <v>9.0363529404037397</v>
      </c>
    </row>
    <row r="12" spans="2:11" x14ac:dyDescent="0.35">
      <c r="B12">
        <v>1</v>
      </c>
      <c r="C12">
        <v>11.080880000000001</v>
      </c>
      <c r="D12">
        <v>5.3331949999999999</v>
      </c>
      <c r="E12">
        <v>1.5000389999999999</v>
      </c>
      <c r="G12">
        <v>1.1334656106569876</v>
      </c>
      <c r="H12">
        <v>14.427411941746918</v>
      </c>
      <c r="I12">
        <v>3.6954258359054406</v>
      </c>
    </row>
    <row r="13" spans="2:11" x14ac:dyDescent="0.35">
      <c r="B13">
        <v>1</v>
      </c>
      <c r="C13">
        <v>3.127478</v>
      </c>
      <c r="D13">
        <v>1.0606899999999999</v>
      </c>
      <c r="E13">
        <v>6.3422729999999996</v>
      </c>
    </row>
    <row r="14" spans="2:11" x14ac:dyDescent="0.35">
      <c r="B14">
        <v>1</v>
      </c>
      <c r="C14">
        <v>5.3147640000000003</v>
      </c>
      <c r="D14">
        <v>1.3379380000000001</v>
      </c>
      <c r="E14">
        <v>0.9043793</v>
      </c>
    </row>
    <row r="15" spans="2:11" x14ac:dyDescent="0.35">
      <c r="B15">
        <v>1</v>
      </c>
      <c r="C15" s="20" t="s">
        <v>92</v>
      </c>
      <c r="D15">
        <v>5.0280519999999997</v>
      </c>
      <c r="E15" s="19">
        <v>4.7403709999999997</v>
      </c>
      <c r="G15" s="14">
        <f>AVERAGE(G6:G14)</f>
        <v>1</v>
      </c>
      <c r="H15" s="15">
        <f t="shared" ref="H15:J15" si="0">AVERAGE(H6:H14)</f>
        <v>5.2161156716087929</v>
      </c>
      <c r="I15" s="15">
        <f t="shared" si="0"/>
        <v>3.6234394426057484</v>
      </c>
      <c r="J15" s="16">
        <f t="shared" si="0"/>
        <v>1.6390794993692848</v>
      </c>
      <c r="K15" s="21" t="s">
        <v>63</v>
      </c>
    </row>
    <row r="16" spans="2:11" x14ac:dyDescent="0.35">
      <c r="B16">
        <v>1</v>
      </c>
      <c r="C16">
        <v>5.0806050000000003</v>
      </c>
      <c r="D16">
        <v>6.8210800000000003</v>
      </c>
      <c r="E16" s="19">
        <v>5.5983429999999998</v>
      </c>
      <c r="G16" s="10">
        <f>STDEV(G6:G12)</f>
        <v>0.26994650420504773</v>
      </c>
      <c r="H16" s="12">
        <f t="shared" ref="H16:J16" si="1">STDEV(H6:H12)</f>
        <v>4.8025232772143935</v>
      </c>
      <c r="I16" s="12">
        <f t="shared" si="1"/>
        <v>3.5463832575844867</v>
      </c>
      <c r="J16" s="11">
        <f t="shared" si="1"/>
        <v>0.65745826514786854</v>
      </c>
      <c r="K16" s="21" t="s">
        <v>64</v>
      </c>
    </row>
    <row r="17" spans="2:11" x14ac:dyDescent="0.35">
      <c r="B17">
        <v>1</v>
      </c>
      <c r="C17">
        <v>4.7899130000000003</v>
      </c>
      <c r="D17">
        <v>1.140763</v>
      </c>
      <c r="E17" s="19">
        <v>3.8370579999999999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>
        <v>1</v>
      </c>
      <c r="C18">
        <v>3.8237809999999999</v>
      </c>
      <c r="D18">
        <v>7.0861390000000002</v>
      </c>
      <c r="E18" s="19">
        <v>3.2716069999999999</v>
      </c>
    </row>
    <row r="19" spans="2:11" x14ac:dyDescent="0.35">
      <c r="B19">
        <v>1</v>
      </c>
      <c r="C19">
        <v>1.796265</v>
      </c>
      <c r="D19">
        <v>1.3566039999999999</v>
      </c>
      <c r="E19" s="19">
        <v>3.5492140000000001</v>
      </c>
    </row>
    <row r="20" spans="2:11" x14ac:dyDescent="0.35">
      <c r="B20">
        <v>1</v>
      </c>
      <c r="C20">
        <v>1.8790450000000001</v>
      </c>
      <c r="D20">
        <v>2.020902</v>
      </c>
    </row>
    <row r="21" spans="2:11" x14ac:dyDescent="0.35">
      <c r="B21">
        <v>1</v>
      </c>
      <c r="C21">
        <v>1.180993</v>
      </c>
      <c r="D21">
        <v>1.464086</v>
      </c>
    </row>
    <row r="22" spans="2:11" x14ac:dyDescent="0.35">
      <c r="B22">
        <v>1</v>
      </c>
      <c r="C22">
        <v>6.6116039999999998</v>
      </c>
      <c r="D22">
        <v>2.2268430000000001</v>
      </c>
    </row>
    <row r="23" spans="2:11" x14ac:dyDescent="0.35">
      <c r="B23">
        <v>1</v>
      </c>
      <c r="C23">
        <v>3.3172779999999999</v>
      </c>
      <c r="D23">
        <v>2.760634</v>
      </c>
    </row>
    <row r="24" spans="2:11" x14ac:dyDescent="0.35">
      <c r="B24">
        <v>1</v>
      </c>
      <c r="C24">
        <v>7.7213649999999995E-2</v>
      </c>
      <c r="D24">
        <v>0.61770950000000002</v>
      </c>
    </row>
    <row r="25" spans="2:11" x14ac:dyDescent="0.35">
      <c r="B25" s="19">
        <v>1</v>
      </c>
      <c r="C25" s="19">
        <v>0.64394070000000003</v>
      </c>
      <c r="D25" s="19">
        <v>5.2597719999999999</v>
      </c>
      <c r="E25" s="19"/>
    </row>
    <row r="26" spans="2:11" x14ac:dyDescent="0.35">
      <c r="B26" s="19">
        <v>1</v>
      </c>
      <c r="C26" s="19">
        <v>5.7957689999999999</v>
      </c>
      <c r="D26" s="19">
        <v>1.375542</v>
      </c>
      <c r="E26" s="19"/>
    </row>
    <row r="27" spans="2:11" x14ac:dyDescent="0.35">
      <c r="B27" s="19">
        <v>1</v>
      </c>
      <c r="C27">
        <v>8.724062</v>
      </c>
      <c r="D27" s="19">
        <v>8.4855040000000006</v>
      </c>
      <c r="E27" s="19"/>
    </row>
    <row r="28" spans="2:11" x14ac:dyDescent="0.35">
      <c r="B28" s="19">
        <v>1</v>
      </c>
      <c r="C28" s="20" t="s">
        <v>93</v>
      </c>
      <c r="D28" s="19">
        <v>3.8503790000000002</v>
      </c>
      <c r="E28" s="19"/>
    </row>
    <row r="29" spans="2:11" x14ac:dyDescent="0.35">
      <c r="B29" s="19">
        <v>1</v>
      </c>
      <c r="C29">
        <v>4.5630550000000003</v>
      </c>
      <c r="D29">
        <v>2.8542939999999999</v>
      </c>
      <c r="E29" s="19"/>
    </row>
    <row r="30" spans="2:11" x14ac:dyDescent="0.35">
      <c r="B30" s="19">
        <v>1</v>
      </c>
      <c r="C30">
        <v>4.7657765590909085</v>
      </c>
      <c r="D30" s="19">
        <v>3.3683269999999998</v>
      </c>
      <c r="E30" s="17"/>
    </row>
    <row r="31" spans="2:11" x14ac:dyDescent="0.35">
      <c r="B31" s="19">
        <v>1</v>
      </c>
      <c r="C31" s="19">
        <v>2.9876431999999999</v>
      </c>
      <c r="D31" s="19"/>
      <c r="E31" s="17"/>
    </row>
    <row r="33" spans="2:7" x14ac:dyDescent="0.35">
      <c r="B33" s="10">
        <f>AVERAGE(B6:B32)</f>
        <v>1</v>
      </c>
      <c r="C33" s="12">
        <f t="shared" ref="C33:E33" si="2">AVERAGE(C6:C32)</f>
        <v>3.8767098795454538</v>
      </c>
      <c r="D33" s="12">
        <f t="shared" si="2"/>
        <v>3.2082936119999999</v>
      </c>
      <c r="E33" s="11">
        <f t="shared" si="2"/>
        <v>3.5120208785714282</v>
      </c>
      <c r="F33" s="21" t="s">
        <v>63</v>
      </c>
    </row>
    <row r="34" spans="2:7" x14ac:dyDescent="0.35">
      <c r="B34" s="10">
        <f>STDEV(B6:B32)</f>
        <v>0</v>
      </c>
      <c r="C34" s="12">
        <f t="shared" ref="C34:E34" si="3">STDEV(C6:C32)</f>
        <v>2.6456654244690472</v>
      </c>
      <c r="D34" s="12">
        <f t="shared" si="3"/>
        <v>2.4014491370333326</v>
      </c>
      <c r="E34" s="11">
        <f t="shared" si="3"/>
        <v>2.222298606847851</v>
      </c>
      <c r="F34" s="22" t="s">
        <v>64</v>
      </c>
    </row>
    <row r="35" spans="2:7" x14ac:dyDescent="0.35">
      <c r="B35" s="14">
        <v>26</v>
      </c>
      <c r="C35" s="15">
        <v>26</v>
      </c>
      <c r="D35" s="15">
        <v>25</v>
      </c>
      <c r="E35" s="15">
        <f>COUNT(E6:E24)</f>
        <v>14</v>
      </c>
      <c r="F35" s="21" t="s">
        <v>65</v>
      </c>
    </row>
    <row r="37" spans="2:7" x14ac:dyDescent="0.35">
      <c r="B37" s="13"/>
      <c r="C37" s="13"/>
    </row>
    <row r="38" spans="2:7" x14ac:dyDescent="0.35">
      <c r="B38" s="23" t="s">
        <v>94</v>
      </c>
      <c r="C38" s="13"/>
      <c r="G38" s="1"/>
    </row>
    <row r="39" spans="2:7" x14ac:dyDescent="0.35">
      <c r="B39" s="13"/>
      <c r="C39" s="13"/>
    </row>
    <row r="40" spans="2:7" x14ac:dyDescent="0.35">
      <c r="B40" s="1"/>
      <c r="C40" s="1"/>
    </row>
    <row r="41" spans="2:7" x14ac:dyDescent="0.35">
      <c r="B41" s="1"/>
      <c r="C41" s="1"/>
      <c r="D41" s="1"/>
    </row>
    <row r="42" spans="2:7" x14ac:dyDescent="0.35">
      <c r="B42" s="1"/>
      <c r="C42" s="1"/>
      <c r="D42" s="1"/>
    </row>
    <row r="43" spans="2:7" x14ac:dyDescent="0.35">
      <c r="B43" s="1"/>
      <c r="C43" s="1"/>
      <c r="D43" s="1"/>
    </row>
    <row r="44" spans="2:7" x14ac:dyDescent="0.35">
      <c r="B44" s="1"/>
      <c r="C44" s="1"/>
      <c r="D44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4"/>
  <sheetViews>
    <sheetView zoomScale="57" zoomScaleNormal="57" workbookViewId="0">
      <selection activeCell="C41" sqref="C41:C43"/>
    </sheetView>
  </sheetViews>
  <sheetFormatPr baseColWidth="10" defaultRowHeight="14.5" x14ac:dyDescent="0.35"/>
  <sheetData>
    <row r="2" spans="2:11" x14ac:dyDescent="0.35">
      <c r="B2" t="s">
        <v>95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>
        <v>1</v>
      </c>
      <c r="C6">
        <v>9.0317170000000004</v>
      </c>
      <c r="D6">
        <v>2.2736339999999999</v>
      </c>
      <c r="E6">
        <v>4.6423769999999998</v>
      </c>
      <c r="G6" s="24">
        <v>0.42598723256675214</v>
      </c>
      <c r="H6" s="25">
        <v>31.754344779343683</v>
      </c>
      <c r="I6">
        <v>13.821881367378531</v>
      </c>
      <c r="J6">
        <v>35.355973950008675</v>
      </c>
    </row>
    <row r="7" spans="2:11" x14ac:dyDescent="0.35">
      <c r="B7">
        <v>1</v>
      </c>
      <c r="C7">
        <v>0.8705505</v>
      </c>
      <c r="D7">
        <v>2.9281709999999999</v>
      </c>
      <c r="E7" s="19">
        <v>50.039630000000002</v>
      </c>
      <c r="G7">
        <v>1.4988771019283944</v>
      </c>
      <c r="H7">
        <v>12.328130183606074</v>
      </c>
      <c r="I7">
        <v>42.191547444243675</v>
      </c>
      <c r="J7">
        <v>18.621302673586609</v>
      </c>
    </row>
    <row r="8" spans="2:11" x14ac:dyDescent="0.35">
      <c r="B8">
        <v>1</v>
      </c>
      <c r="C8">
        <v>8.6338279999999994</v>
      </c>
      <c r="D8">
        <v>18.895879999999998</v>
      </c>
      <c r="E8" s="19">
        <v>21.481159999999999</v>
      </c>
      <c r="G8">
        <v>1.7397525193884091</v>
      </c>
      <c r="H8">
        <v>46.976981030941992</v>
      </c>
      <c r="I8">
        <v>34.389162983055677</v>
      </c>
      <c r="J8">
        <v>23.005104370530351</v>
      </c>
    </row>
    <row r="9" spans="2:11" x14ac:dyDescent="0.35">
      <c r="B9">
        <v>1</v>
      </c>
      <c r="C9">
        <v>2.4880230000000001</v>
      </c>
      <c r="D9">
        <v>15.18947</v>
      </c>
      <c r="E9" s="19">
        <v>11.835100000000001</v>
      </c>
      <c r="G9">
        <v>0.33538314611644449</v>
      </c>
      <c r="H9">
        <v>22.14458563004839</v>
      </c>
      <c r="I9">
        <v>28.817676151799933</v>
      </c>
      <c r="J9">
        <v>34.270185517564713</v>
      </c>
    </row>
    <row r="10" spans="2:11" x14ac:dyDescent="0.35">
      <c r="B10">
        <v>1</v>
      </c>
      <c r="C10">
        <v>2.8579889999999999</v>
      </c>
      <c r="D10">
        <v>1.038859</v>
      </c>
      <c r="E10" s="19">
        <v>20.322420000000001</v>
      </c>
      <c r="G10">
        <v>0.86727953686258141</v>
      </c>
      <c r="H10">
        <v>22.386684523269839</v>
      </c>
      <c r="I10">
        <v>11.154616239331979</v>
      </c>
    </row>
    <row r="11" spans="2:11" x14ac:dyDescent="0.35">
      <c r="B11">
        <v>1</v>
      </c>
      <c r="C11">
        <v>0.91066959999999997</v>
      </c>
      <c r="D11">
        <v>3.5308120000000001</v>
      </c>
      <c r="E11">
        <v>1.8025</v>
      </c>
      <c r="G11">
        <v>1.0349556705381158</v>
      </c>
      <c r="H11">
        <v>33.580899625746248</v>
      </c>
      <c r="I11">
        <v>11.428538176320043</v>
      </c>
    </row>
    <row r="12" spans="2:11" x14ac:dyDescent="0.35">
      <c r="B12">
        <v>1</v>
      </c>
      <c r="C12">
        <v>2.114036</v>
      </c>
      <c r="D12">
        <v>9.6464610000000004</v>
      </c>
      <c r="E12">
        <v>9.0317150000000002</v>
      </c>
      <c r="G12">
        <v>1.097764792599303</v>
      </c>
      <c r="H12">
        <v>36.36727630099395</v>
      </c>
      <c r="I12">
        <v>11.077565676760697</v>
      </c>
    </row>
    <row r="13" spans="2:11" x14ac:dyDescent="0.35">
      <c r="B13">
        <v>1</v>
      </c>
      <c r="C13">
        <v>1.630044</v>
      </c>
      <c r="D13">
        <v>3.3631739999999999</v>
      </c>
      <c r="E13">
        <v>1.5209790000000001</v>
      </c>
    </row>
    <row r="14" spans="2:11" x14ac:dyDescent="0.35">
      <c r="B14">
        <v>1</v>
      </c>
      <c r="C14">
        <v>9.1569509999999994</v>
      </c>
      <c r="D14">
        <v>5.0695069999999998</v>
      </c>
      <c r="E14" s="19">
        <v>63.11889</v>
      </c>
    </row>
    <row r="15" spans="2:11" x14ac:dyDescent="0.35">
      <c r="B15">
        <v>1</v>
      </c>
      <c r="C15" s="20" t="s">
        <v>98</v>
      </c>
      <c r="D15">
        <v>33.128480000000003</v>
      </c>
      <c r="E15" s="19">
        <v>48.671320000000001</v>
      </c>
      <c r="G15" s="14">
        <f>AVERAGE(G6:G14)</f>
        <v>1</v>
      </c>
      <c r="H15" s="15">
        <f t="shared" ref="H15:J15" si="0">AVERAGE(H6:H14)</f>
        <v>29.3627002962786</v>
      </c>
      <c r="I15" s="15">
        <f t="shared" si="0"/>
        <v>21.840141148412929</v>
      </c>
      <c r="J15" s="16">
        <f t="shared" si="0"/>
        <v>27.813141627922587</v>
      </c>
      <c r="K15" s="21" t="s">
        <v>63</v>
      </c>
    </row>
    <row r="16" spans="2:11" x14ac:dyDescent="0.35">
      <c r="B16">
        <v>1</v>
      </c>
      <c r="C16">
        <v>2.61172</v>
      </c>
      <c r="D16">
        <v>38.452350000000003</v>
      </c>
      <c r="E16" s="19">
        <v>6.4085580000000002</v>
      </c>
      <c r="G16" s="10">
        <f>STDEV(G6:G12)</f>
        <v>0.51570549530434373</v>
      </c>
      <c r="H16" s="12">
        <f t="shared" ref="H16:J16" si="1">STDEV(H6:H12)</f>
        <v>11.356222186137536</v>
      </c>
      <c r="I16" s="12">
        <f t="shared" si="1"/>
        <v>13.057891111495623</v>
      </c>
      <c r="J16" s="11">
        <f t="shared" si="1"/>
        <v>8.2904535634425489</v>
      </c>
      <c r="K16" s="21" t="s">
        <v>64</v>
      </c>
    </row>
    <row r="17" spans="2:11" x14ac:dyDescent="0.35">
      <c r="B17">
        <v>1</v>
      </c>
      <c r="C17">
        <v>4.5723399999999996</v>
      </c>
      <c r="D17">
        <v>12.59693</v>
      </c>
      <c r="E17" s="19">
        <v>36.75835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>
        <v>1</v>
      </c>
      <c r="C18">
        <v>8.2915299999999998</v>
      </c>
      <c r="D18">
        <v>29.960709999999999</v>
      </c>
      <c r="E18" s="19">
        <v>10.56382</v>
      </c>
    </row>
    <row r="19" spans="2:11" x14ac:dyDescent="0.35">
      <c r="B19">
        <v>1</v>
      </c>
      <c r="C19">
        <v>5.0455100000000002</v>
      </c>
      <c r="D19">
        <v>10.021319999999999</v>
      </c>
      <c r="E19" s="19">
        <v>26.56325</v>
      </c>
    </row>
    <row r="20" spans="2:11" x14ac:dyDescent="0.35">
      <c r="B20">
        <v>1</v>
      </c>
      <c r="C20">
        <v>7.5422760000000002</v>
      </c>
      <c r="D20">
        <v>9.7811219999999999</v>
      </c>
    </row>
    <row r="21" spans="2:11" x14ac:dyDescent="0.35">
      <c r="B21">
        <v>1</v>
      </c>
      <c r="C21">
        <v>1.759298</v>
      </c>
      <c r="D21">
        <v>3.1821449999999998</v>
      </c>
    </row>
    <row r="22" spans="2:11" x14ac:dyDescent="0.35">
      <c r="B22">
        <v>1</v>
      </c>
      <c r="C22">
        <v>11.631779999999999</v>
      </c>
      <c r="D22">
        <v>5.0455100000000002</v>
      </c>
    </row>
    <row r="23" spans="2:11" x14ac:dyDescent="0.35">
      <c r="B23">
        <v>1</v>
      </c>
      <c r="C23">
        <v>26.35492</v>
      </c>
      <c r="D23">
        <v>30.909960000000002</v>
      </c>
    </row>
    <row r="24" spans="2:11" x14ac:dyDescent="0.35">
      <c r="B24">
        <v>1</v>
      </c>
      <c r="C24">
        <v>0.24264649999999999</v>
      </c>
      <c r="D24">
        <v>1.197479</v>
      </c>
    </row>
    <row r="25" spans="2:11" x14ac:dyDescent="0.35">
      <c r="B25" s="19">
        <v>1</v>
      </c>
      <c r="C25" s="19">
        <v>0.79384440000000001</v>
      </c>
      <c r="D25" s="19">
        <v>13.556321000000001</v>
      </c>
      <c r="E25" s="19"/>
    </row>
    <row r="26" spans="2:11" x14ac:dyDescent="0.35">
      <c r="B26" s="19">
        <v>1</v>
      </c>
      <c r="C26" s="19">
        <v>2.6573720000000001</v>
      </c>
      <c r="D26" s="20" t="s">
        <v>96</v>
      </c>
      <c r="E26" s="19"/>
    </row>
    <row r="27" spans="2:11" x14ac:dyDescent="0.35">
      <c r="B27" s="19">
        <v>1</v>
      </c>
      <c r="C27">
        <v>5.4262119999999996</v>
      </c>
      <c r="D27" s="19">
        <v>18.689520000000002</v>
      </c>
      <c r="E27" s="19"/>
    </row>
    <row r="28" spans="2:11" x14ac:dyDescent="0.35">
      <c r="B28" s="19">
        <v>1</v>
      </c>
      <c r="C28" s="20" t="s">
        <v>99</v>
      </c>
      <c r="D28" s="19">
        <v>30.80302</v>
      </c>
      <c r="E28" s="19"/>
    </row>
    <row r="29" spans="2:11" x14ac:dyDescent="0.35">
      <c r="B29" s="19">
        <v>1</v>
      </c>
      <c r="C29">
        <v>25.545549999999999</v>
      </c>
      <c r="D29">
        <v>33.824570000000001</v>
      </c>
      <c r="E29" s="19"/>
    </row>
    <row r="30" spans="2:11" x14ac:dyDescent="0.35">
      <c r="B30" s="19">
        <v>1</v>
      </c>
      <c r="C30">
        <v>4.7657765590909085</v>
      </c>
      <c r="D30" s="19">
        <v>3.3683269999999998</v>
      </c>
      <c r="E30" s="17"/>
    </row>
    <row r="31" spans="2:11" x14ac:dyDescent="0.35">
      <c r="B31" s="19">
        <v>1</v>
      </c>
      <c r="C31" s="19">
        <v>2.9876431999999999</v>
      </c>
      <c r="D31" s="19"/>
      <c r="E31" s="17"/>
    </row>
    <row r="33" spans="2:7" x14ac:dyDescent="0.35">
      <c r="B33" s="10">
        <f>AVERAGE(B6:B32)</f>
        <v>1</v>
      </c>
      <c r="C33" s="12">
        <f t="shared" ref="C33:E33" si="2">AVERAGE(C6:C32)</f>
        <v>6.1634261149621201</v>
      </c>
      <c r="D33" s="12">
        <f t="shared" si="2"/>
        <v>14.018905500000001</v>
      </c>
      <c r="E33" s="11">
        <f t="shared" si="2"/>
        <v>22.340004928571428</v>
      </c>
      <c r="F33" s="21" t="s">
        <v>63</v>
      </c>
    </row>
    <row r="34" spans="2:7" x14ac:dyDescent="0.35">
      <c r="B34" s="10">
        <f>STDEV(B6:B32)</f>
        <v>0</v>
      </c>
      <c r="C34" s="12">
        <f t="shared" ref="C34:E34" si="3">STDEV(C6:C32)</f>
        <v>6.8668456167002949</v>
      </c>
      <c r="D34" s="12">
        <f t="shared" si="3"/>
        <v>12.312431178479496</v>
      </c>
      <c r="E34" s="11">
        <f t="shared" si="3"/>
        <v>20.004687358293001</v>
      </c>
      <c r="F34" s="22" t="s">
        <v>64</v>
      </c>
    </row>
    <row r="35" spans="2:7" x14ac:dyDescent="0.35">
      <c r="B35" s="14">
        <v>26</v>
      </c>
      <c r="C35" s="15">
        <v>26</v>
      </c>
      <c r="D35" s="15">
        <v>25</v>
      </c>
      <c r="E35" s="15">
        <v>14</v>
      </c>
      <c r="F35" s="21" t="s">
        <v>65</v>
      </c>
    </row>
    <row r="37" spans="2:7" x14ac:dyDescent="0.35">
      <c r="B37" s="13"/>
      <c r="C37" s="13"/>
    </row>
    <row r="38" spans="2:7" x14ac:dyDescent="0.35">
      <c r="B38" s="23" t="s">
        <v>94</v>
      </c>
      <c r="C38" s="13"/>
      <c r="G38" s="1"/>
    </row>
    <row r="39" spans="2:7" x14ac:dyDescent="0.35">
      <c r="B39" s="13"/>
      <c r="C39" s="13"/>
    </row>
    <row r="40" spans="2:7" x14ac:dyDescent="0.35">
      <c r="B40" s="1"/>
      <c r="C40" s="1"/>
    </row>
    <row r="41" spans="2:7" x14ac:dyDescent="0.35">
      <c r="B41" s="1"/>
      <c r="C41" s="1"/>
      <c r="D41" s="1"/>
    </row>
    <row r="42" spans="2:7" x14ac:dyDescent="0.35">
      <c r="B42" s="1"/>
      <c r="C42" s="1"/>
      <c r="D42" s="1"/>
    </row>
    <row r="43" spans="2:7" x14ac:dyDescent="0.35">
      <c r="B43" s="1"/>
      <c r="C43" s="1"/>
      <c r="D43" s="1"/>
    </row>
    <row r="44" spans="2:7" x14ac:dyDescent="0.35">
      <c r="B44" s="1"/>
      <c r="C44" s="1"/>
      <c r="D44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7"/>
  <sheetViews>
    <sheetView zoomScale="77" zoomScaleNormal="77" workbookViewId="0">
      <selection activeCell="N17" sqref="N17"/>
    </sheetView>
  </sheetViews>
  <sheetFormatPr baseColWidth="10" defaultRowHeight="14.5" x14ac:dyDescent="0.35"/>
  <sheetData>
    <row r="2" spans="2:11" x14ac:dyDescent="0.35">
      <c r="B2" t="s">
        <v>97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>
        <v>1</v>
      </c>
      <c r="C6">
        <v>2.8978839999999999</v>
      </c>
      <c r="D6" s="20" t="s">
        <v>100</v>
      </c>
      <c r="E6">
        <v>2.866066</v>
      </c>
      <c r="G6" s="24">
        <v>1.1340615009932735</v>
      </c>
      <c r="H6" s="25">
        <v>1.4304795575781739</v>
      </c>
      <c r="I6">
        <v>1.9271900909892929</v>
      </c>
      <c r="J6">
        <v>2.6144344172503557</v>
      </c>
    </row>
    <row r="7" spans="2:11" x14ac:dyDescent="0.35">
      <c r="B7">
        <v>1</v>
      </c>
      <c r="C7">
        <v>0.91066999999999998</v>
      </c>
      <c r="D7">
        <v>5.5212700000000003</v>
      </c>
      <c r="E7" s="19">
        <v>6.6177789999999996</v>
      </c>
      <c r="G7">
        <v>1.1822202854735788</v>
      </c>
      <c r="H7">
        <v>3.4022729354758177</v>
      </c>
      <c r="I7">
        <v>3.4022729354758177</v>
      </c>
      <c r="J7">
        <v>3.4022729354758177</v>
      </c>
    </row>
    <row r="8" spans="2:11" x14ac:dyDescent="0.35">
      <c r="B8">
        <v>1</v>
      </c>
      <c r="C8">
        <v>1.569169</v>
      </c>
      <c r="D8">
        <v>9.2856339999999999</v>
      </c>
      <c r="E8" s="19">
        <v>0.87964900000000001</v>
      </c>
      <c r="G8">
        <v>0.79086254788109944</v>
      </c>
      <c r="H8">
        <v>1.6149605023085776</v>
      </c>
      <c r="I8">
        <v>1.7611269157164815</v>
      </c>
      <c r="J8">
        <v>1.7795332394324834</v>
      </c>
    </row>
    <row r="9" spans="2:11" x14ac:dyDescent="0.35">
      <c r="B9">
        <v>1</v>
      </c>
      <c r="C9">
        <v>1.342573</v>
      </c>
      <c r="D9">
        <v>7.5161790000000002</v>
      </c>
      <c r="E9">
        <v>0.90125040000000001</v>
      </c>
      <c r="G9">
        <v>0.89285566565204844</v>
      </c>
      <c r="H9">
        <v>3.4022729354758177</v>
      </c>
      <c r="I9">
        <v>2.5517710277028209</v>
      </c>
      <c r="J9">
        <v>0.73026848693178881</v>
      </c>
    </row>
    <row r="10" spans="2:11" x14ac:dyDescent="0.35">
      <c r="B10">
        <v>1</v>
      </c>
      <c r="C10">
        <v>1.2570140000000001</v>
      </c>
      <c r="D10">
        <v>0.4600938</v>
      </c>
      <c r="E10">
        <v>3.2265670000000002</v>
      </c>
      <c r="G10">
        <v>0.50881108511834161</v>
      </c>
      <c r="H10">
        <v>0.45856622584442308</v>
      </c>
      <c r="I10">
        <v>10.127470707434503</v>
      </c>
    </row>
    <row r="11" spans="2:11" x14ac:dyDescent="0.35">
      <c r="B11">
        <v>1</v>
      </c>
      <c r="C11">
        <v>0.2199122</v>
      </c>
      <c r="D11">
        <v>0.40192549999999999</v>
      </c>
      <c r="E11" s="19">
        <v>3.7973680000000001</v>
      </c>
      <c r="G11">
        <v>1.385303425606027</v>
      </c>
      <c r="H11">
        <v>0.54344351924619261</v>
      </c>
      <c r="I11">
        <v>9.1273876601529444</v>
      </c>
    </row>
    <row r="12" spans="2:11" x14ac:dyDescent="0.35">
      <c r="B12">
        <v>1</v>
      </c>
      <c r="C12">
        <v>0.66896359999999999</v>
      </c>
      <c r="D12">
        <v>0.89192859999999996</v>
      </c>
      <c r="E12" s="19">
        <v>4.3635859999999997</v>
      </c>
      <c r="G12">
        <v>1.1058854892756316</v>
      </c>
      <c r="H12">
        <v>0.40059102588050161</v>
      </c>
      <c r="I12">
        <v>8.4866901595566286</v>
      </c>
    </row>
    <row r="13" spans="2:11" x14ac:dyDescent="0.35">
      <c r="B13">
        <v>1</v>
      </c>
      <c r="C13">
        <v>0.76048959999999999</v>
      </c>
      <c r="D13">
        <v>1.180993</v>
      </c>
      <c r="E13" s="19">
        <v>8.3397330000000007</v>
      </c>
    </row>
    <row r="14" spans="2:11" x14ac:dyDescent="0.35">
      <c r="B14">
        <v>1</v>
      </c>
      <c r="C14">
        <v>1.314943</v>
      </c>
      <c r="D14">
        <v>1.3566039999999999</v>
      </c>
      <c r="E14">
        <v>8.6475609999999996</v>
      </c>
    </row>
    <row r="15" spans="2:11" x14ac:dyDescent="0.35">
      <c r="B15">
        <v>1</v>
      </c>
      <c r="C15" s="19">
        <v>0.50873999999999997</v>
      </c>
      <c r="D15">
        <v>1.0606880000000001</v>
      </c>
      <c r="E15">
        <v>4.0643700000000003</v>
      </c>
      <c r="G15" s="14">
        <f>AVERAGE(G6:G14)</f>
        <v>1</v>
      </c>
      <c r="H15" s="15">
        <f t="shared" ref="H15:J15" si="0">AVERAGE(H6:H14)</f>
        <v>1.6075123859727862</v>
      </c>
      <c r="I15" s="15">
        <f t="shared" si="0"/>
        <v>5.3405584995754989</v>
      </c>
      <c r="J15" s="16">
        <f t="shared" si="0"/>
        <v>2.1316272697726113</v>
      </c>
      <c r="K15" s="21" t="s">
        <v>63</v>
      </c>
    </row>
    <row r="16" spans="2:11" x14ac:dyDescent="0.35">
      <c r="B16">
        <v>1</v>
      </c>
      <c r="C16">
        <v>0.2482731</v>
      </c>
      <c r="D16">
        <v>3.8237809999999999</v>
      </c>
      <c r="E16">
        <v>1.3619859999999999</v>
      </c>
      <c r="G16" s="10">
        <f>STDEV(G6:G12)</f>
        <v>0.2907840313915106</v>
      </c>
      <c r="H16" s="12">
        <f t="shared" ref="H16:J16" si="1">STDEV(H6:H12)</f>
        <v>1.315466074459843</v>
      </c>
      <c r="I16" s="12">
        <f t="shared" si="1"/>
        <v>3.7226882949157836</v>
      </c>
      <c r="J16" s="11">
        <f t="shared" si="1"/>
        <v>1.145341258297021</v>
      </c>
      <c r="K16" s="21" t="s">
        <v>64</v>
      </c>
    </row>
    <row r="17" spans="2:11" x14ac:dyDescent="0.35">
      <c r="B17">
        <v>1</v>
      </c>
      <c r="C17">
        <v>1.531558</v>
      </c>
      <c r="D17">
        <v>5.9587110000000001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>
        <v>1</v>
      </c>
      <c r="C18">
        <v>2.9897019999999999</v>
      </c>
      <c r="D18">
        <v>3.8503799999999999</v>
      </c>
    </row>
    <row r="19" spans="2:11" x14ac:dyDescent="0.35">
      <c r="B19">
        <v>1</v>
      </c>
      <c r="C19">
        <v>0.87357269999999998</v>
      </c>
      <c r="D19">
        <v>5.0806019999999998</v>
      </c>
      <c r="E19" s="19"/>
    </row>
    <row r="20" spans="2:11" x14ac:dyDescent="0.35">
      <c r="B20">
        <v>1</v>
      </c>
      <c r="C20">
        <v>1.681792</v>
      </c>
      <c r="D20">
        <v>0.44288369999999999</v>
      </c>
    </row>
    <row r="21" spans="2:11" x14ac:dyDescent="0.35">
      <c r="B21">
        <v>1</v>
      </c>
      <c r="C21">
        <v>0.1232791</v>
      </c>
      <c r="D21">
        <v>5.5983460000000003</v>
      </c>
    </row>
    <row r="22" spans="2:11" x14ac:dyDescent="0.35">
      <c r="B22">
        <v>1</v>
      </c>
      <c r="C22">
        <v>3.35195</v>
      </c>
      <c r="D22">
        <v>0.5433675</v>
      </c>
    </row>
    <row r="23" spans="2:11" x14ac:dyDescent="0.35">
      <c r="C23" s="20"/>
    </row>
    <row r="24" spans="2:11" x14ac:dyDescent="0.35">
      <c r="B24" s="19"/>
      <c r="C24" s="19"/>
      <c r="D24" s="19"/>
      <c r="E24" s="17"/>
    </row>
    <row r="26" spans="2:11" x14ac:dyDescent="0.35">
      <c r="B26" s="10">
        <f>AVERAGE(B6:B25)</f>
        <v>1</v>
      </c>
      <c r="C26" s="12">
        <f>AVERAGE(C6:C25)</f>
        <v>1.3088520764705882</v>
      </c>
      <c r="D26" s="12">
        <f>AVERAGE(D6:D25)</f>
        <v>3.3108366937500002</v>
      </c>
      <c r="E26" s="11">
        <f>AVERAGE(E6:E25)</f>
        <v>4.0969013999999992</v>
      </c>
      <c r="F26" s="21" t="s">
        <v>63</v>
      </c>
    </row>
    <row r="27" spans="2:11" x14ac:dyDescent="0.35">
      <c r="B27" s="10">
        <f>STDEV(B6:B25)</f>
        <v>0</v>
      </c>
      <c r="C27" s="12">
        <f>STDEV(C6:C25)</f>
        <v>0.97465996164198743</v>
      </c>
      <c r="D27" s="12">
        <f>STDEV(D6:D25)</f>
        <v>2.8976016749009705</v>
      </c>
      <c r="E27" s="11">
        <f>STDEV(E6:E25)</f>
        <v>2.7484894796009627</v>
      </c>
      <c r="F27" s="22" t="s">
        <v>64</v>
      </c>
    </row>
    <row r="28" spans="2:11" x14ac:dyDescent="0.35">
      <c r="B28" s="14">
        <v>17</v>
      </c>
      <c r="C28" s="14">
        <v>17</v>
      </c>
      <c r="D28" s="15">
        <v>17</v>
      </c>
      <c r="E28" s="14">
        <v>11</v>
      </c>
      <c r="F28" s="21" t="s">
        <v>65</v>
      </c>
    </row>
    <row r="30" spans="2:11" x14ac:dyDescent="0.35">
      <c r="B30" s="13"/>
      <c r="C30" s="13"/>
    </row>
    <row r="31" spans="2:11" x14ac:dyDescent="0.35">
      <c r="B31" s="23" t="s">
        <v>94</v>
      </c>
      <c r="C31" s="13"/>
      <c r="G31" s="1"/>
    </row>
    <row r="32" spans="2:11" x14ac:dyDescent="0.35">
      <c r="B32" s="13"/>
      <c r="C32" s="13"/>
    </row>
    <row r="33" spans="2:4" x14ac:dyDescent="0.35">
      <c r="B33" s="1"/>
      <c r="C33" s="1"/>
    </row>
    <row r="34" spans="2:4" x14ac:dyDescent="0.35">
      <c r="B34" s="1"/>
      <c r="C34" s="1"/>
      <c r="D34" s="1"/>
    </row>
    <row r="35" spans="2:4" x14ac:dyDescent="0.35">
      <c r="B35" s="1"/>
      <c r="C35" s="1"/>
      <c r="D35" s="1"/>
    </row>
    <row r="36" spans="2:4" x14ac:dyDescent="0.35">
      <c r="B36" s="1"/>
      <c r="C36" s="1"/>
      <c r="D36" s="1"/>
    </row>
    <row r="37" spans="2:4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7"/>
  <sheetViews>
    <sheetView zoomScale="54" zoomScaleNormal="54" workbookViewId="0">
      <selection activeCell="B28" sqref="B28"/>
    </sheetView>
  </sheetViews>
  <sheetFormatPr baseColWidth="10" defaultRowHeight="14.5" x14ac:dyDescent="0.35"/>
  <sheetData>
    <row r="2" spans="2:11" x14ac:dyDescent="0.35">
      <c r="B2" t="s">
        <v>107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>
        <v>1</v>
      </c>
      <c r="C6">
        <v>3.1166580000000002</v>
      </c>
      <c r="D6" s="17">
        <v>0.81864099999999995</v>
      </c>
      <c r="E6">
        <v>0.30145189999999999</v>
      </c>
      <c r="G6">
        <v>1.2350315962413818</v>
      </c>
      <c r="H6">
        <v>1.8207690647205639</v>
      </c>
      <c r="I6">
        <v>6.9381351868629197</v>
      </c>
      <c r="J6">
        <v>11.27103386354587</v>
      </c>
    </row>
    <row r="7" spans="2:11" x14ac:dyDescent="0.35">
      <c r="B7">
        <v>1</v>
      </c>
      <c r="C7" s="20" t="s">
        <v>106</v>
      </c>
      <c r="D7" s="20" t="s">
        <v>105</v>
      </c>
      <c r="E7" s="19">
        <v>1.879046</v>
      </c>
      <c r="G7">
        <v>1.3608876341676357</v>
      </c>
      <c r="H7">
        <v>4.2414217657655939</v>
      </c>
      <c r="I7">
        <v>17.809164759224611</v>
      </c>
      <c r="J7">
        <v>4.7718475447183781</v>
      </c>
    </row>
    <row r="8" spans="2:11" x14ac:dyDescent="0.35">
      <c r="B8">
        <v>1</v>
      </c>
      <c r="C8">
        <v>0.7526233</v>
      </c>
      <c r="D8">
        <v>0.1975103</v>
      </c>
      <c r="E8" s="19">
        <v>0.89502479999999995</v>
      </c>
      <c r="G8">
        <v>0.69474138810506259</v>
      </c>
      <c r="H8">
        <v>3.0095503456473156</v>
      </c>
      <c r="I8">
        <v>20.175715766303394</v>
      </c>
      <c r="J8">
        <v>6.318350416059098</v>
      </c>
    </row>
    <row r="9" spans="2:11" x14ac:dyDescent="0.35">
      <c r="B9">
        <v>1</v>
      </c>
      <c r="C9">
        <v>3.1821470000000001</v>
      </c>
      <c r="D9">
        <v>5.7063519999999999</v>
      </c>
      <c r="E9">
        <v>0.28519090000000002</v>
      </c>
      <c r="G9">
        <v>0.70933938148592002</v>
      </c>
      <c r="H9">
        <v>4.593353929874648</v>
      </c>
      <c r="I9">
        <v>18.501212932248439</v>
      </c>
      <c r="J9">
        <v>6.5185358451799384</v>
      </c>
    </row>
    <row r="10" spans="2:11" x14ac:dyDescent="0.35">
      <c r="B10">
        <v>1</v>
      </c>
      <c r="C10">
        <v>1.2701499999999999</v>
      </c>
      <c r="D10">
        <v>3.3287939999999998</v>
      </c>
      <c r="E10">
        <v>0.31864009999999998</v>
      </c>
      <c r="G10">
        <v>0.70707902818909396</v>
      </c>
      <c r="H10">
        <v>0.25085809089565275</v>
      </c>
      <c r="I10">
        <v>23.262647213431787</v>
      </c>
    </row>
    <row r="11" spans="2:11" x14ac:dyDescent="0.35">
      <c r="B11">
        <v>1</v>
      </c>
      <c r="C11">
        <v>6.1902590000000002</v>
      </c>
      <c r="D11">
        <v>2.2038090000000001</v>
      </c>
      <c r="E11">
        <v>0.25971470000000002</v>
      </c>
      <c r="G11">
        <v>1.8149670728029867</v>
      </c>
      <c r="H11">
        <v>0.21687615935410431</v>
      </c>
      <c r="I11">
        <v>21.184591066764749</v>
      </c>
    </row>
    <row r="12" spans="2:11" x14ac:dyDescent="0.35">
      <c r="B12">
        <v>1</v>
      </c>
      <c r="C12">
        <v>0.51227829999999996</v>
      </c>
      <c r="D12">
        <v>0.30145189999999999</v>
      </c>
      <c r="E12">
        <v>0.33332460000000003</v>
      </c>
      <c r="G12">
        <v>0.47795389900791968</v>
      </c>
      <c r="H12">
        <v>0.41035469789885903</v>
      </c>
      <c r="I12">
        <v>21.704817320613611</v>
      </c>
    </row>
    <row r="13" spans="2:11" x14ac:dyDescent="0.35">
      <c r="B13">
        <v>1</v>
      </c>
      <c r="C13">
        <v>0.32308809999999999</v>
      </c>
      <c r="D13">
        <v>3.1786241999999998</v>
      </c>
      <c r="E13">
        <v>2.9180410000000001</v>
      </c>
    </row>
    <row r="14" spans="2:11" x14ac:dyDescent="0.35">
      <c r="B14">
        <v>1</v>
      </c>
      <c r="C14">
        <v>0.31425340000000002</v>
      </c>
      <c r="D14">
        <v>0.29627310000000001</v>
      </c>
      <c r="E14">
        <v>0.87660570000000004</v>
      </c>
    </row>
    <row r="15" spans="2:11" x14ac:dyDescent="0.35">
      <c r="B15">
        <v>1</v>
      </c>
      <c r="C15" s="19">
        <v>0.2080497</v>
      </c>
      <c r="D15">
        <v>0.1062106</v>
      </c>
      <c r="E15">
        <v>0.39229209999999998</v>
      </c>
      <c r="G15" s="14">
        <f>AVERAGE(G6:G14)</f>
        <v>1.0000000000000002</v>
      </c>
      <c r="H15" s="15">
        <f t="shared" ref="H15:J15" si="0">AVERAGE(H6:H14)</f>
        <v>2.0775977220223907</v>
      </c>
      <c r="I15" s="15">
        <f t="shared" si="0"/>
        <v>18.51089774934993</v>
      </c>
      <c r="J15" s="16">
        <f t="shared" si="0"/>
        <v>7.2199419173758219</v>
      </c>
      <c r="K15" s="21" t="s">
        <v>63</v>
      </c>
    </row>
    <row r="16" spans="2:11" x14ac:dyDescent="0.35">
      <c r="B16">
        <v>1</v>
      </c>
      <c r="C16" s="19">
        <v>5.1159420000000004</v>
      </c>
      <c r="D16">
        <v>6.5436569999999996</v>
      </c>
      <c r="E16">
        <v>1.925189</v>
      </c>
      <c r="G16" s="10">
        <f>STDEV(G6:G12)</f>
        <v>0.48056430510713893</v>
      </c>
      <c r="H16" s="12">
        <f t="shared" ref="H16:J16" si="1">STDEV(H6:H12)</f>
        <v>1.8940530684538888</v>
      </c>
      <c r="I16" s="12">
        <f t="shared" si="1"/>
        <v>5.4332595571945985</v>
      </c>
      <c r="J16" s="11">
        <f t="shared" si="1"/>
        <v>2.8112482237801197</v>
      </c>
      <c r="K16" s="21" t="s">
        <v>64</v>
      </c>
    </row>
    <row r="17" spans="2:11" x14ac:dyDescent="0.35">
      <c r="B17">
        <v>1</v>
      </c>
      <c r="C17">
        <v>1.846765</v>
      </c>
      <c r="D17">
        <v>1.389918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>
        <v>1</v>
      </c>
      <c r="C18">
        <v>1.510473</v>
      </c>
      <c r="D18">
        <v>4.9460578999999996</v>
      </c>
    </row>
    <row r="19" spans="2:11" x14ac:dyDescent="0.35">
      <c r="B19">
        <v>1</v>
      </c>
      <c r="C19">
        <v>0.50347770000000003</v>
      </c>
      <c r="D19">
        <v>3.7711380000000001</v>
      </c>
      <c r="E19" s="19"/>
    </row>
    <row r="20" spans="2:11" x14ac:dyDescent="0.35">
      <c r="B20">
        <v>1</v>
      </c>
      <c r="C20">
        <v>2.979355</v>
      </c>
      <c r="D20">
        <v>0.13537189999999999</v>
      </c>
    </row>
    <row r="21" spans="2:11" x14ac:dyDescent="0.35">
      <c r="B21">
        <v>1</v>
      </c>
      <c r="C21">
        <v>0.7144971</v>
      </c>
      <c r="D21">
        <v>1.301342</v>
      </c>
    </row>
    <row r="22" spans="2:11" x14ac:dyDescent="0.35">
      <c r="B22">
        <v>1</v>
      </c>
      <c r="C22">
        <v>0.95926420000000001</v>
      </c>
      <c r="D22">
        <v>5.028054</v>
      </c>
    </row>
    <row r="23" spans="2:11" x14ac:dyDescent="0.35">
      <c r="C23" s="20"/>
    </row>
    <row r="24" spans="2:11" x14ac:dyDescent="0.35">
      <c r="B24" s="19"/>
      <c r="C24" s="19"/>
      <c r="D24" s="19"/>
      <c r="E24" s="17"/>
    </row>
    <row r="26" spans="2:11" x14ac:dyDescent="0.35">
      <c r="B26" s="10">
        <f>AVERAGE(B6:B25)</f>
        <v>1</v>
      </c>
      <c r="C26" s="12">
        <f>AVERAGE(C6:C25)</f>
        <v>1.8437050500000003</v>
      </c>
      <c r="D26" s="12">
        <f>AVERAGE(D6:D25)</f>
        <v>2.45332530625</v>
      </c>
      <c r="E26" s="11">
        <f>AVERAGE(E6:E25)</f>
        <v>0.94404734545454549</v>
      </c>
      <c r="F26" s="21" t="s">
        <v>63</v>
      </c>
    </row>
    <row r="27" spans="2:11" x14ac:dyDescent="0.35">
      <c r="B27" s="10">
        <f>STDEV(B6:B25)</f>
        <v>0</v>
      </c>
      <c r="C27" s="12">
        <f>STDEV(C6:C25)</f>
        <v>1.805273754857756</v>
      </c>
      <c r="D27" s="12">
        <f>STDEV(D6:D25)</f>
        <v>2.2155723992181011</v>
      </c>
      <c r="E27" s="11">
        <f>STDEV(E6:E25)</f>
        <v>0.90135155190503236</v>
      </c>
      <c r="F27" s="22" t="s">
        <v>64</v>
      </c>
    </row>
    <row r="28" spans="2:11" x14ac:dyDescent="0.35">
      <c r="B28" s="14">
        <v>17</v>
      </c>
      <c r="C28" s="14">
        <v>17</v>
      </c>
      <c r="D28" s="14">
        <v>17</v>
      </c>
      <c r="E28" s="14">
        <v>11</v>
      </c>
      <c r="F28" s="21" t="s">
        <v>65</v>
      </c>
    </row>
    <row r="30" spans="2:11" x14ac:dyDescent="0.35">
      <c r="B30" s="13"/>
      <c r="C30" s="13"/>
    </row>
    <row r="31" spans="2:11" x14ac:dyDescent="0.35">
      <c r="B31" s="23" t="s">
        <v>94</v>
      </c>
      <c r="C31" s="13"/>
      <c r="G31" s="1"/>
    </row>
    <row r="32" spans="2:11" x14ac:dyDescent="0.35">
      <c r="B32" s="13"/>
      <c r="C32" s="13"/>
    </row>
    <row r="33" spans="2:4" x14ac:dyDescent="0.35">
      <c r="B33" s="1"/>
      <c r="C33" s="1"/>
    </row>
    <row r="34" spans="2:4" x14ac:dyDescent="0.35">
      <c r="B34" s="1"/>
      <c r="C34" s="1"/>
      <c r="D34" s="1"/>
    </row>
    <row r="35" spans="2:4" x14ac:dyDescent="0.35">
      <c r="B35" s="1"/>
      <c r="C35" s="1"/>
      <c r="D35" s="1"/>
    </row>
    <row r="36" spans="2:4" x14ac:dyDescent="0.35">
      <c r="B36" s="1"/>
      <c r="C36" s="1"/>
      <c r="D36" s="1"/>
    </row>
    <row r="37" spans="2:4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workbookViewId="0">
      <selection activeCell="C4" sqref="C4:D4"/>
    </sheetView>
  </sheetViews>
  <sheetFormatPr baseColWidth="10" defaultRowHeight="14.5" x14ac:dyDescent="0.35"/>
  <cols>
    <col min="2" max="2" width="26.26953125" customWidth="1"/>
    <col min="3" max="3" width="21.6328125" customWidth="1"/>
    <col min="4" max="4" width="17.7265625" customWidth="1"/>
  </cols>
  <sheetData>
    <row r="2" spans="2:4" x14ac:dyDescent="0.35">
      <c r="B2" t="s">
        <v>108</v>
      </c>
    </row>
    <row r="4" spans="2:4" x14ac:dyDescent="0.35">
      <c r="C4" t="s">
        <v>132</v>
      </c>
      <c r="D4" t="s">
        <v>133</v>
      </c>
    </row>
    <row r="5" spans="2:4" x14ac:dyDescent="0.35">
      <c r="B5" t="s">
        <v>109</v>
      </c>
      <c r="C5">
        <v>14.792899999999999</v>
      </c>
      <c r="D5">
        <v>11.229950000000001</v>
      </c>
    </row>
    <row r="6" spans="2:4" x14ac:dyDescent="0.35">
      <c r="B6" t="s">
        <v>110</v>
      </c>
      <c r="C6">
        <v>18.88889</v>
      </c>
      <c r="D6">
        <v>11.90476</v>
      </c>
    </row>
    <row r="7" spans="2:4" x14ac:dyDescent="0.35">
      <c r="B7" t="s">
        <v>111</v>
      </c>
      <c r="C7">
        <v>16.766470000000002</v>
      </c>
      <c r="D7">
        <v>14.00966</v>
      </c>
    </row>
    <row r="8" spans="2:4" x14ac:dyDescent="0.35">
      <c r="B8" t="s">
        <v>112</v>
      </c>
      <c r="C8">
        <v>20.375340000000001</v>
      </c>
      <c r="D8">
        <v>14.19069</v>
      </c>
    </row>
    <row r="9" spans="2:4" x14ac:dyDescent="0.35">
      <c r="B9" t="s">
        <v>113</v>
      </c>
      <c r="C9">
        <v>27.118639999999999</v>
      </c>
      <c r="D9">
        <v>20.83333</v>
      </c>
    </row>
    <row r="10" spans="2:4" x14ac:dyDescent="0.35">
      <c r="B10" t="s">
        <v>114</v>
      </c>
      <c r="C10">
        <v>21.428570000000001</v>
      </c>
      <c r="D10">
        <v>17.948720000000002</v>
      </c>
    </row>
    <row r="11" spans="2:4" x14ac:dyDescent="0.35">
      <c r="B11" t="s">
        <v>115</v>
      </c>
      <c r="C11">
        <v>50</v>
      </c>
      <c r="D11">
        <v>33.333329999999997</v>
      </c>
    </row>
    <row r="12" spans="2:4" x14ac:dyDescent="0.35">
      <c r="B12" t="s">
        <v>116</v>
      </c>
      <c r="C12">
        <v>25.454550000000001</v>
      </c>
      <c r="D12">
        <v>14.28571</v>
      </c>
    </row>
    <row r="13" spans="2:4" x14ac:dyDescent="0.35">
      <c r="B13" t="s">
        <v>117</v>
      </c>
      <c r="C13">
        <v>30.30303</v>
      </c>
      <c r="D13">
        <v>23.076920000000001</v>
      </c>
    </row>
    <row r="14" spans="2:4" x14ac:dyDescent="0.35">
      <c r="B14" t="s">
        <v>118</v>
      </c>
      <c r="C14">
        <v>24.32432</v>
      </c>
      <c r="D14">
        <v>15.38461</v>
      </c>
    </row>
    <row r="15" spans="2:4" x14ac:dyDescent="0.35">
      <c r="B15" t="s">
        <v>119</v>
      </c>
      <c r="C15">
        <v>22.5</v>
      </c>
      <c r="D15">
        <v>21.951219999999999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4"/>
  <sheetViews>
    <sheetView workbookViewId="0">
      <selection activeCell="C19" sqref="C19"/>
    </sheetView>
  </sheetViews>
  <sheetFormatPr baseColWidth="10" defaultRowHeight="14.5" x14ac:dyDescent="0.35"/>
  <cols>
    <col min="2" max="2" width="19.26953125" customWidth="1"/>
    <col min="3" max="3" width="21.26953125" customWidth="1"/>
    <col min="4" max="4" width="20.36328125" customWidth="1"/>
  </cols>
  <sheetData>
    <row r="2" spans="2:4" x14ac:dyDescent="0.35">
      <c r="B2" t="s">
        <v>121</v>
      </c>
    </row>
    <row r="4" spans="2:4" x14ac:dyDescent="0.35">
      <c r="C4" t="s">
        <v>132</v>
      </c>
      <c r="D4" t="s">
        <v>133</v>
      </c>
    </row>
    <row r="5" spans="2:4" x14ac:dyDescent="0.35">
      <c r="B5" t="s">
        <v>122</v>
      </c>
      <c r="C5">
        <v>31.25</v>
      </c>
      <c r="D5">
        <v>0.1</v>
      </c>
    </row>
    <row r="6" spans="2:4" x14ac:dyDescent="0.35">
      <c r="B6" t="s">
        <v>123</v>
      </c>
      <c r="C6">
        <v>66.666659999999993</v>
      </c>
      <c r="D6">
        <v>0.1</v>
      </c>
    </row>
    <row r="7" spans="2:4" x14ac:dyDescent="0.35">
      <c r="B7" t="s">
        <v>124</v>
      </c>
      <c r="C7">
        <v>19.736840000000001</v>
      </c>
      <c r="D7">
        <v>0.1</v>
      </c>
    </row>
    <row r="8" spans="2:4" x14ac:dyDescent="0.35">
      <c r="B8" t="s">
        <v>125</v>
      </c>
      <c r="C8">
        <v>23.529409999999999</v>
      </c>
      <c r="D8">
        <v>0.1</v>
      </c>
    </row>
    <row r="9" spans="2:4" x14ac:dyDescent="0.35">
      <c r="B9" t="s">
        <v>126</v>
      </c>
      <c r="C9">
        <v>37.5</v>
      </c>
      <c r="D9">
        <v>0.1</v>
      </c>
    </row>
    <row r="10" spans="2:4" x14ac:dyDescent="0.35">
      <c r="B10" t="s">
        <v>127</v>
      </c>
      <c r="C10">
        <v>25</v>
      </c>
      <c r="D10">
        <v>0.1</v>
      </c>
    </row>
    <row r="11" spans="2:4" x14ac:dyDescent="0.35">
      <c r="B11" t="s">
        <v>128</v>
      </c>
      <c r="C11">
        <v>30</v>
      </c>
      <c r="D11">
        <v>0.1</v>
      </c>
    </row>
    <row r="12" spans="2:4" x14ac:dyDescent="0.35">
      <c r="B12" t="s">
        <v>129</v>
      </c>
      <c r="C12">
        <v>16.66667</v>
      </c>
      <c r="D12">
        <v>0.1</v>
      </c>
    </row>
    <row r="13" spans="2:4" x14ac:dyDescent="0.35">
      <c r="B13" t="s">
        <v>130</v>
      </c>
      <c r="C13">
        <v>22.42991</v>
      </c>
      <c r="D13">
        <v>6.4406780000000001</v>
      </c>
    </row>
    <row r="14" spans="2:4" x14ac:dyDescent="0.35">
      <c r="B14" t="s">
        <v>131</v>
      </c>
      <c r="C14">
        <v>19.5</v>
      </c>
      <c r="D14">
        <v>0.1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7"/>
  <sheetViews>
    <sheetView zoomScale="63" zoomScaleNormal="63" workbookViewId="0">
      <selection activeCell="G6" sqref="G6:J15"/>
    </sheetView>
  </sheetViews>
  <sheetFormatPr baseColWidth="10" defaultRowHeight="14.5" x14ac:dyDescent="0.35"/>
  <sheetData>
    <row r="2" spans="2:10" x14ac:dyDescent="0.35">
      <c r="B2" t="s">
        <v>120</v>
      </c>
    </row>
    <row r="4" spans="2:10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0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0" x14ac:dyDescent="0.35">
      <c r="B6">
        <v>1</v>
      </c>
      <c r="C6">
        <v>0.38823443750052028</v>
      </c>
      <c r="D6">
        <v>0.20306309908905931</v>
      </c>
      <c r="E6">
        <v>0.20026746939740553</v>
      </c>
      <c r="G6">
        <v>1.3664664942381552</v>
      </c>
      <c r="H6">
        <v>0.30788214001858305</v>
      </c>
      <c r="I6">
        <v>0.11347529039577686</v>
      </c>
      <c r="J6">
        <v>0.13354983377464583</v>
      </c>
    </row>
    <row r="7" spans="2:10" x14ac:dyDescent="0.35">
      <c r="B7">
        <v>1</v>
      </c>
      <c r="C7">
        <v>0.28029151950712711</v>
      </c>
      <c r="D7">
        <v>0.42631744588397935</v>
      </c>
      <c r="E7">
        <v>0.15124926115241141</v>
      </c>
      <c r="G7">
        <v>1.0908479973607483</v>
      </c>
      <c r="H7">
        <v>0.4034467254461494</v>
      </c>
      <c r="I7">
        <v>0.1593697901192298</v>
      </c>
      <c r="J7">
        <v>0.15340847436706267</v>
      </c>
    </row>
    <row r="8" spans="2:10" x14ac:dyDescent="0.35">
      <c r="B8">
        <v>1</v>
      </c>
      <c r="C8">
        <v>0.34151006418859958</v>
      </c>
      <c r="D8">
        <v>9.0245574720156096E-2</v>
      </c>
      <c r="E8">
        <v>1.6245047927124701</v>
      </c>
      <c r="G8">
        <v>1.2574055929906167</v>
      </c>
      <c r="H8">
        <v>0.1935059838898813</v>
      </c>
      <c r="I8">
        <v>0.14363209707114657</v>
      </c>
      <c r="J8">
        <v>0.15234880463037503</v>
      </c>
    </row>
    <row r="9" spans="2:10" x14ac:dyDescent="0.35">
      <c r="B9">
        <v>1</v>
      </c>
      <c r="C9">
        <v>0.29320873730796976</v>
      </c>
      <c r="D9">
        <v>0.3024985223048236</v>
      </c>
      <c r="E9">
        <v>0.17494823319939942</v>
      </c>
      <c r="G9">
        <v>0.28527991541047942</v>
      </c>
      <c r="H9">
        <v>0.23682939340871001</v>
      </c>
      <c r="I9">
        <v>0.17080831177976902</v>
      </c>
      <c r="J9">
        <v>0.14214646094133598</v>
      </c>
    </row>
    <row r="10" spans="2:10" x14ac:dyDescent="0.35">
      <c r="B10">
        <v>1</v>
      </c>
      <c r="C10">
        <v>0.29627319273539643</v>
      </c>
      <c r="D10">
        <v>9.342807803968424E-2</v>
      </c>
      <c r="E10">
        <v>2.3619853228590642</v>
      </c>
      <c r="G10">
        <v>0.69776686688682099</v>
      </c>
      <c r="H10">
        <v>1.2064908703933912</v>
      </c>
      <c r="I10">
        <v>6.5644456677037583E-2</v>
      </c>
    </row>
    <row r="11" spans="2:10" x14ac:dyDescent="0.35">
      <c r="B11">
        <v>1</v>
      </c>
      <c r="C11">
        <v>0.47963205966263023</v>
      </c>
      <c r="D11">
        <v>0.27074376138148087</v>
      </c>
      <c r="E11">
        <v>1.0533610359548329</v>
      </c>
      <c r="G11">
        <v>1.2148826780353883</v>
      </c>
      <c r="H11">
        <v>0.7452606534037447</v>
      </c>
      <c r="I11">
        <v>0.11832419389603327</v>
      </c>
    </row>
    <row r="12" spans="2:10" x14ac:dyDescent="0.35">
      <c r="B12">
        <v>1</v>
      </c>
      <c r="C12">
        <v>1.2526644386241272</v>
      </c>
      <c r="D12">
        <v>1.2440116532984669</v>
      </c>
      <c r="E12">
        <v>4.5315355411831932</v>
      </c>
      <c r="G12">
        <v>1.0873504550777908</v>
      </c>
      <c r="H12">
        <v>1.2620919295157085</v>
      </c>
      <c r="I12">
        <v>0.11873498573983017</v>
      </c>
    </row>
    <row r="13" spans="2:10" x14ac:dyDescent="0.35">
      <c r="B13">
        <v>1</v>
      </c>
      <c r="C13">
        <v>0.68777090906986893</v>
      </c>
      <c r="D13">
        <v>0.80664175922212511</v>
      </c>
      <c r="E13">
        <v>0.92018765062487429</v>
      </c>
      <c r="G13">
        <v>0.41944810473490407</v>
      </c>
      <c r="H13">
        <v>1.1420012522291545</v>
      </c>
      <c r="I13">
        <v>0.32681910621516652</v>
      </c>
    </row>
    <row r="14" spans="2:10" x14ac:dyDescent="0.35">
      <c r="B14">
        <v>1</v>
      </c>
      <c r="C14">
        <v>2.3456698984637585</v>
      </c>
      <c r="D14">
        <v>2.7894873327008116</v>
      </c>
      <c r="E14">
        <v>1.1566881839052852</v>
      </c>
      <c r="G14">
        <v>0.93728794501815982</v>
      </c>
      <c r="H14">
        <v>0.90536047675635345</v>
      </c>
      <c r="I14">
        <v>0.7534398432144559</v>
      </c>
    </row>
    <row r="15" spans="2:10" x14ac:dyDescent="0.35">
      <c r="B15">
        <v>1</v>
      </c>
      <c r="C15">
        <v>2.1659500910518581</v>
      </c>
      <c r="D15">
        <v>1.305859787088919</v>
      </c>
      <c r="E15">
        <v>0.54336743126302678</v>
      </c>
      <c r="G15">
        <v>1.6432639502469355</v>
      </c>
      <c r="H15">
        <v>0.960304759214749</v>
      </c>
      <c r="I15">
        <v>0.44799801113858506</v>
      </c>
    </row>
    <row r="16" spans="2:10" x14ac:dyDescent="0.35">
      <c r="B16">
        <v>1</v>
      </c>
      <c r="C16">
        <v>1.5746159531384041</v>
      </c>
      <c r="D16">
        <v>0.40895102927889077</v>
      </c>
      <c r="E16">
        <v>0.17194272726746812</v>
      </c>
    </row>
    <row r="17" spans="2:11" x14ac:dyDescent="0.35">
      <c r="B17">
        <v>1</v>
      </c>
      <c r="C17">
        <v>1.8087587551221722</v>
      </c>
      <c r="D17">
        <v>0.76577899854718878</v>
      </c>
      <c r="E17">
        <v>0.38555270635198519</v>
      </c>
    </row>
    <row r="18" spans="2:11" x14ac:dyDescent="0.35">
      <c r="B18">
        <v>1</v>
      </c>
      <c r="C18">
        <v>0.23815949951098372</v>
      </c>
      <c r="D18">
        <v>0.13917770227858522</v>
      </c>
      <c r="G18" t="s">
        <v>134</v>
      </c>
    </row>
    <row r="19" spans="2:11" x14ac:dyDescent="0.35">
      <c r="B19">
        <v>1</v>
      </c>
      <c r="C19">
        <v>1.0570180405613816</v>
      </c>
      <c r="D19">
        <v>0.60920513183759895</v>
      </c>
      <c r="G19" s="14">
        <f>AVERAGE(G6:G18)</f>
        <v>1</v>
      </c>
      <c r="H19" s="14">
        <f t="shared" ref="H19:J19" si="0">AVERAGE(H6:H18)</f>
        <v>0.73631741842764253</v>
      </c>
      <c r="I19" s="14">
        <f t="shared" si="0"/>
        <v>0.24182460862470306</v>
      </c>
      <c r="J19" s="14">
        <f t="shared" si="0"/>
        <v>0.14536339342835489</v>
      </c>
      <c r="K19" s="21" t="s">
        <v>63</v>
      </c>
    </row>
    <row r="20" spans="2:11" x14ac:dyDescent="0.35">
      <c r="B20">
        <v>1</v>
      </c>
      <c r="C20">
        <v>0.94934212095051962</v>
      </c>
      <c r="D20">
        <v>0.71202509779853662</v>
      </c>
      <c r="G20" s="10">
        <f>STDEV(G6:G15)</f>
        <v>0.42420446293146596</v>
      </c>
      <c r="H20" s="10">
        <f t="shared" ref="H20:J20" si="1">STDEV(H6:H15)</f>
        <v>0.41891385708741552</v>
      </c>
      <c r="I20" s="10">
        <f t="shared" si="1"/>
        <v>0.21366691803336602</v>
      </c>
      <c r="J20" s="10">
        <f t="shared" si="1"/>
        <v>9.3706659900181441E-3</v>
      </c>
      <c r="K20" s="21" t="s">
        <v>64</v>
      </c>
    </row>
    <row r="21" spans="2:11" x14ac:dyDescent="0.35">
      <c r="G21" s="14">
        <v>10</v>
      </c>
      <c r="H21" s="15">
        <v>10</v>
      </c>
      <c r="I21" s="15">
        <v>10</v>
      </c>
      <c r="J21" s="15">
        <v>4</v>
      </c>
      <c r="K21" s="21" t="s">
        <v>65</v>
      </c>
    </row>
    <row r="25" spans="2:11" x14ac:dyDescent="0.35">
      <c r="G25" s="13"/>
      <c r="H25" s="13"/>
    </row>
    <row r="26" spans="2:11" x14ac:dyDescent="0.35">
      <c r="B26" s="10">
        <f>AVERAGE(B6:B25)</f>
        <v>1</v>
      </c>
      <c r="C26" s="12">
        <f>AVERAGE(C6:C25)</f>
        <v>0.94393998115968769</v>
      </c>
      <c r="D26" s="12">
        <f>AVERAGE(D6:D25)</f>
        <v>0.67782899823135379</v>
      </c>
      <c r="E26" s="11">
        <f>AVERAGE(E6:E25)</f>
        <v>1.1062991963226181</v>
      </c>
      <c r="F26" s="21" t="s">
        <v>63</v>
      </c>
      <c r="G26" s="13"/>
      <c r="H26" s="13"/>
    </row>
    <row r="27" spans="2:11" x14ac:dyDescent="0.35">
      <c r="B27" s="10">
        <f>STDEV(B6:B25)</f>
        <v>0</v>
      </c>
      <c r="C27" s="12">
        <f>STDEV(C6:C25)</f>
        <v>0.72930296807982753</v>
      </c>
      <c r="D27" s="12">
        <f>STDEV(D6:D25)</f>
        <v>0.69942651520977339</v>
      </c>
      <c r="E27" s="11">
        <f>STDEV(E6:E25)</f>
        <v>1.2766193240726205</v>
      </c>
      <c r="F27" s="22" t="s">
        <v>64</v>
      </c>
      <c r="G27" s="13"/>
      <c r="H27" s="13"/>
    </row>
    <row r="28" spans="2:11" x14ac:dyDescent="0.35">
      <c r="B28" s="14">
        <v>15</v>
      </c>
      <c r="C28" s="15">
        <v>15</v>
      </c>
      <c r="D28" s="15">
        <v>15</v>
      </c>
      <c r="E28" s="16">
        <v>12</v>
      </c>
      <c r="F28" s="16" t="s">
        <v>65</v>
      </c>
      <c r="G28" s="13"/>
      <c r="H28" s="13"/>
    </row>
    <row r="30" spans="2:11" x14ac:dyDescent="0.35">
      <c r="B30" s="13"/>
      <c r="C30" s="13"/>
    </row>
    <row r="31" spans="2:11" x14ac:dyDescent="0.35">
      <c r="B31" s="23"/>
      <c r="C31" s="13"/>
    </row>
    <row r="32" spans="2:11" x14ac:dyDescent="0.35">
      <c r="B32" s="13"/>
      <c r="C32" s="13"/>
    </row>
    <row r="33" spans="2:7" x14ac:dyDescent="0.35">
      <c r="B33" s="1"/>
      <c r="C33" s="1"/>
    </row>
    <row r="34" spans="2:7" x14ac:dyDescent="0.35">
      <c r="B34" s="1"/>
      <c r="C34" s="1"/>
      <c r="D34" s="1"/>
    </row>
    <row r="35" spans="2:7" x14ac:dyDescent="0.35">
      <c r="B35" s="1"/>
      <c r="C35" s="1"/>
      <c r="D35" s="1"/>
      <c r="G35" s="1"/>
    </row>
    <row r="36" spans="2:7" x14ac:dyDescent="0.35">
      <c r="B36" s="1"/>
      <c r="C36" s="1"/>
      <c r="D36" s="1"/>
    </row>
    <row r="37" spans="2:7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7"/>
  <sheetViews>
    <sheetView zoomScale="45" zoomScaleNormal="45" workbookViewId="0">
      <selection activeCell="G6" sqref="G6:J15"/>
    </sheetView>
  </sheetViews>
  <sheetFormatPr baseColWidth="10" defaultRowHeight="14.5" x14ac:dyDescent="0.35"/>
  <sheetData>
    <row r="2" spans="2:13" x14ac:dyDescent="0.35">
      <c r="B2" t="s">
        <v>135</v>
      </c>
    </row>
    <row r="4" spans="2:13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3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3" x14ac:dyDescent="0.35">
      <c r="B6" s="28">
        <v>1</v>
      </c>
      <c r="C6" s="28">
        <v>1.172834949231879</v>
      </c>
      <c r="D6" s="28">
        <v>0.43830286065801716</v>
      </c>
      <c r="E6" s="28">
        <v>0.96427935864273395</v>
      </c>
      <c r="G6" s="28">
        <v>0.71936612418197798</v>
      </c>
      <c r="H6" s="28">
        <v>0.23895289108554538</v>
      </c>
      <c r="I6" s="28">
        <v>3.039121425609605E-2</v>
      </c>
      <c r="J6" s="28">
        <v>0.14699032032068335</v>
      </c>
    </row>
    <row r="7" spans="2:13" x14ac:dyDescent="0.35">
      <c r="B7" s="28">
        <v>1</v>
      </c>
      <c r="C7" s="28">
        <v>0.41899356733397358</v>
      </c>
      <c r="D7" s="28">
        <v>0.13212725507017239</v>
      </c>
      <c r="E7" s="28">
        <v>0.143587294374629</v>
      </c>
      <c r="G7" s="28">
        <v>1.9450377123901463</v>
      </c>
      <c r="H7" s="28">
        <v>0.18553948251944</v>
      </c>
      <c r="I7" s="28">
        <v>0.18812951717592208</v>
      </c>
      <c r="J7" s="28">
        <v>0.11452965114682753</v>
      </c>
    </row>
    <row r="8" spans="2:13" x14ac:dyDescent="0.35">
      <c r="B8" s="28">
        <v>1</v>
      </c>
      <c r="C8" s="28">
        <v>1.0281138266560657</v>
      </c>
      <c r="D8" s="28">
        <v>0.29118339661711445</v>
      </c>
      <c r="E8" s="28">
        <v>0.5377471952286893</v>
      </c>
      <c r="G8" s="28">
        <v>0.33559616342787518</v>
      </c>
      <c r="H8" s="28">
        <v>0.2300147251220446</v>
      </c>
      <c r="I8" s="28">
        <v>3.71575226374724E-2</v>
      </c>
      <c r="J8" s="28">
        <v>0.27334465270092645</v>
      </c>
    </row>
    <row r="9" spans="2:13" x14ac:dyDescent="0.35">
      <c r="B9" s="28">
        <v>1</v>
      </c>
      <c r="C9" s="28">
        <v>0.60290391384538011</v>
      </c>
      <c r="D9" s="28">
        <v>0.79004131186337723</v>
      </c>
      <c r="E9" s="28">
        <v>0.62850668726091341</v>
      </c>
      <c r="G9" s="28">
        <v>0.77483103169365186</v>
      </c>
      <c r="H9" s="28">
        <v>0.13119622626733893</v>
      </c>
      <c r="I9" s="28">
        <v>0.10308838082178719</v>
      </c>
      <c r="J9" s="28">
        <v>0.41864318880709123</v>
      </c>
    </row>
    <row r="10" spans="2:13" x14ac:dyDescent="0.35">
      <c r="B10" s="28">
        <v>1</v>
      </c>
      <c r="C10" s="28">
        <v>1.5746159531384119</v>
      </c>
      <c r="D10" s="28">
        <v>0.99654026282787123</v>
      </c>
      <c r="E10" s="28">
        <v>1.1447241605986906</v>
      </c>
      <c r="G10" s="28">
        <v>1.2941040683311757</v>
      </c>
      <c r="H10" s="28">
        <v>0.8597288587781059</v>
      </c>
      <c r="I10" s="28">
        <v>0.11125589143839387</v>
      </c>
      <c r="J10" s="28"/>
    </row>
    <row r="11" spans="2:13" x14ac:dyDescent="0.35">
      <c r="B11" s="28">
        <v>1</v>
      </c>
      <c r="C11" s="28">
        <v>1.2526644386241241</v>
      </c>
      <c r="D11" s="28">
        <v>0.91700404320466888</v>
      </c>
      <c r="E11" s="28">
        <v>0.52668051797741633</v>
      </c>
      <c r="G11" s="28">
        <v>0.93106489997517217</v>
      </c>
      <c r="H11" s="28">
        <v>0.77752105017305018</v>
      </c>
      <c r="I11" s="28">
        <v>0.13415322477312908</v>
      </c>
      <c r="J11" s="28"/>
    </row>
    <row r="12" spans="2:13" x14ac:dyDescent="0.35">
      <c r="B12" s="28">
        <v>1</v>
      </c>
      <c r="C12" s="28">
        <v>2.2579288096122698</v>
      </c>
      <c r="D12" s="28">
        <v>0.57634317339943431</v>
      </c>
      <c r="E12" s="28">
        <v>1.4489421545548824</v>
      </c>
      <c r="G12" s="28">
        <v>0.92902740397896577</v>
      </c>
      <c r="H12" s="28">
        <v>0.93754096849300206</v>
      </c>
      <c r="I12" s="28">
        <v>0.23145330333387273</v>
      </c>
      <c r="J12" s="28"/>
    </row>
    <row r="13" spans="2:13" x14ac:dyDescent="0.35">
      <c r="B13" s="28">
        <v>1</v>
      </c>
      <c r="C13" s="28">
        <v>1.6876315922600429</v>
      </c>
      <c r="D13" s="28">
        <v>1.4742692172911038</v>
      </c>
      <c r="E13" s="28">
        <v>1.4829456791230999</v>
      </c>
      <c r="G13" s="28">
        <v>0.73397002899656794</v>
      </c>
      <c r="H13" s="28">
        <v>0.24549968154541837</v>
      </c>
      <c r="I13" s="28">
        <v>0.38790978094036738</v>
      </c>
      <c r="J13" s="28"/>
      <c r="L13" s="13"/>
      <c r="M13" s="13"/>
    </row>
    <row r="14" spans="2:13" x14ac:dyDescent="0.35">
      <c r="B14" s="28">
        <v>1</v>
      </c>
      <c r="C14" s="28">
        <v>0.92658806189036891</v>
      </c>
      <c r="D14" s="28">
        <v>0.70222243786899785</v>
      </c>
      <c r="E14" s="28">
        <v>0.95926411932526301</v>
      </c>
      <c r="G14" s="28">
        <v>1.1280203213740743</v>
      </c>
      <c r="H14" s="28">
        <v>0.63454441673164774</v>
      </c>
      <c r="I14" s="28">
        <v>0.27524591511552443</v>
      </c>
      <c r="J14" s="28"/>
      <c r="L14" s="13"/>
      <c r="M14" s="13"/>
    </row>
    <row r="15" spans="2:13" x14ac:dyDescent="0.35">
      <c r="B15" s="28">
        <v>1</v>
      </c>
      <c r="C15" s="28">
        <v>1.9999999999999947</v>
      </c>
      <c r="D15" s="28">
        <v>0.61770931856346301</v>
      </c>
      <c r="E15" s="28">
        <v>1.324088910395395</v>
      </c>
      <c r="G15" s="28">
        <v>1.2089822456503923</v>
      </c>
      <c r="H15" s="28">
        <v>0.78121581367837678</v>
      </c>
      <c r="I15" s="28">
        <v>0.26220971754542538</v>
      </c>
      <c r="J15" s="28"/>
      <c r="L15" s="13"/>
      <c r="M15" s="13"/>
    </row>
    <row r="16" spans="2:13" x14ac:dyDescent="0.35">
      <c r="B16">
        <v>1</v>
      </c>
      <c r="C16" s="28">
        <v>1.8087587551221811</v>
      </c>
      <c r="D16" s="28">
        <v>0.66448220240306699</v>
      </c>
      <c r="E16" s="28">
        <v>0.59234532452160005</v>
      </c>
      <c r="G16" s="28"/>
      <c r="H16" s="28"/>
      <c r="I16" s="28"/>
      <c r="J16" s="28"/>
      <c r="L16" s="13"/>
      <c r="M16" s="13"/>
    </row>
    <row r="17" spans="2:11" x14ac:dyDescent="0.35">
      <c r="B17">
        <v>1</v>
      </c>
      <c r="C17" s="28">
        <v>1.1647335864684549</v>
      </c>
      <c r="D17" s="28">
        <v>0.82359101726757244</v>
      </c>
      <c r="E17">
        <v>0.42381938171209999</v>
      </c>
    </row>
    <row r="18" spans="2:11" x14ac:dyDescent="0.35">
      <c r="B18">
        <v>1</v>
      </c>
      <c r="C18">
        <v>0.94278453591824118</v>
      </c>
      <c r="D18" s="28">
        <v>0.4019254953715764</v>
      </c>
      <c r="G18" t="s">
        <v>134</v>
      </c>
    </row>
    <row r="19" spans="2:11" x14ac:dyDescent="0.35">
      <c r="B19">
        <v>1</v>
      </c>
      <c r="C19">
        <v>1.0980928137870483</v>
      </c>
      <c r="D19" s="28">
        <v>0.68438862428062197</v>
      </c>
      <c r="G19" s="14">
        <f>AVERAGE(G6:G18)</f>
        <v>1</v>
      </c>
      <c r="H19" s="14">
        <f t="shared" ref="H19:J19" si="0">AVERAGE(H6:H18)</f>
        <v>0.50217541143939692</v>
      </c>
      <c r="I19" s="14">
        <f t="shared" si="0"/>
        <v>0.17609944680379905</v>
      </c>
      <c r="J19" s="14">
        <f t="shared" si="0"/>
        <v>0.23837695324388214</v>
      </c>
      <c r="K19" s="21" t="s">
        <v>63</v>
      </c>
    </row>
    <row r="20" spans="2:11" x14ac:dyDescent="0.35">
      <c r="B20">
        <v>1</v>
      </c>
      <c r="C20">
        <v>1.8397076999389901</v>
      </c>
      <c r="D20" s="28">
        <v>0.80944221654740867</v>
      </c>
      <c r="G20" s="10">
        <f>STDEV(G6:G15)</f>
        <v>0.43347513833621204</v>
      </c>
      <c r="H20" s="10">
        <f t="shared" ref="H20:J20" si="1">STDEV(H6:H15)</f>
        <v>0.32244065576552017</v>
      </c>
      <c r="I20" s="10">
        <f t="shared" si="1"/>
        <v>0.11408959728260271</v>
      </c>
      <c r="J20" s="10">
        <f t="shared" si="1"/>
        <v>0.13833332522474734</v>
      </c>
      <c r="K20" s="21" t="s">
        <v>64</v>
      </c>
    </row>
    <row r="21" spans="2:11" x14ac:dyDescent="0.35">
      <c r="D21" s="28"/>
      <c r="G21" s="14">
        <v>10</v>
      </c>
      <c r="H21" s="15">
        <v>10</v>
      </c>
      <c r="I21" s="15">
        <v>10</v>
      </c>
      <c r="J21" s="15">
        <v>4</v>
      </c>
      <c r="K21" s="21" t="s">
        <v>65</v>
      </c>
    </row>
    <row r="24" spans="2:11" x14ac:dyDescent="0.35">
      <c r="G24" s="13"/>
      <c r="H24" s="13"/>
    </row>
    <row r="25" spans="2:11" x14ac:dyDescent="0.35">
      <c r="G25" s="13"/>
      <c r="H25" s="13"/>
    </row>
    <row r="26" spans="2:11" x14ac:dyDescent="0.35">
      <c r="B26" s="10">
        <f>AVERAGE(B6:B25)</f>
        <v>1</v>
      </c>
      <c r="C26" s="12">
        <f>AVERAGE(C6:C25)</f>
        <v>1.3184235002551616</v>
      </c>
      <c r="D26" s="12">
        <f>AVERAGE(D6:D25)</f>
        <v>0.68797152221563118</v>
      </c>
      <c r="E26" s="11">
        <f>AVERAGE(E6:E25)</f>
        <v>0.84807756530961775</v>
      </c>
      <c r="F26" s="21" t="s">
        <v>63</v>
      </c>
      <c r="G26" s="13"/>
      <c r="H26" s="13"/>
    </row>
    <row r="27" spans="2:11" x14ac:dyDescent="0.35">
      <c r="B27" s="10">
        <f>STDEV(B6:B25)</f>
        <v>0</v>
      </c>
      <c r="C27" s="12">
        <f>STDEV(C6:C25)</f>
        <v>0.52500885240521511</v>
      </c>
      <c r="D27" s="12">
        <f>STDEV(D6:D25)</f>
        <v>0.32051592594774408</v>
      </c>
      <c r="E27" s="11">
        <f>STDEV(E6:E25)</f>
        <v>0.43631306364145622</v>
      </c>
      <c r="F27" s="22" t="s">
        <v>64</v>
      </c>
      <c r="G27" s="13"/>
      <c r="H27" s="13"/>
    </row>
    <row r="28" spans="2:11" x14ac:dyDescent="0.35">
      <c r="B28" s="14">
        <v>15</v>
      </c>
      <c r="C28" s="15">
        <v>15</v>
      </c>
      <c r="D28" s="15">
        <v>15</v>
      </c>
      <c r="E28" s="16">
        <v>12</v>
      </c>
      <c r="F28" s="16" t="s">
        <v>65</v>
      </c>
      <c r="G28" s="13"/>
      <c r="H28" s="13"/>
    </row>
    <row r="30" spans="2:11" x14ac:dyDescent="0.35">
      <c r="B30" s="13"/>
      <c r="C30" s="13"/>
    </row>
    <row r="31" spans="2:11" x14ac:dyDescent="0.35">
      <c r="B31" s="23"/>
      <c r="C31" s="13"/>
    </row>
    <row r="32" spans="2:11" x14ac:dyDescent="0.35">
      <c r="B32" s="13"/>
      <c r="C32" s="13"/>
    </row>
    <row r="33" spans="2:7" x14ac:dyDescent="0.35">
      <c r="B33" s="1"/>
      <c r="C33" s="1"/>
    </row>
    <row r="34" spans="2:7" x14ac:dyDescent="0.35">
      <c r="B34" s="1"/>
      <c r="C34" s="1"/>
      <c r="D34" s="1"/>
    </row>
    <row r="35" spans="2:7" x14ac:dyDescent="0.35">
      <c r="B35" s="1"/>
      <c r="C35" s="1"/>
      <c r="D35" s="1"/>
      <c r="G35" s="1"/>
    </row>
    <row r="36" spans="2:7" x14ac:dyDescent="0.35">
      <c r="B36" s="1"/>
      <c r="C36" s="1"/>
      <c r="D36" s="1"/>
    </row>
    <row r="37" spans="2:7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7"/>
  <sheetViews>
    <sheetView zoomScale="39" zoomScaleNormal="39" workbookViewId="0">
      <selection activeCell="G6" sqref="G6:J15"/>
    </sheetView>
  </sheetViews>
  <sheetFormatPr baseColWidth="10" defaultRowHeight="14.5" x14ac:dyDescent="0.35"/>
  <cols>
    <col min="1" max="16384" width="10.90625" style="28"/>
  </cols>
  <sheetData>
    <row r="2" spans="2:13" x14ac:dyDescent="0.35">
      <c r="B2" s="28" t="s">
        <v>136</v>
      </c>
    </row>
    <row r="4" spans="2:13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3" x14ac:dyDescent="0.35">
      <c r="B5" s="18" t="s">
        <v>49</v>
      </c>
      <c r="C5" s="18" t="s">
        <v>50</v>
      </c>
      <c r="D5" s="18" t="s">
        <v>51</v>
      </c>
      <c r="E5" s="18" t="s">
        <v>52</v>
      </c>
      <c r="G5" s="28" t="s">
        <v>49</v>
      </c>
      <c r="H5" s="28" t="s">
        <v>50</v>
      </c>
      <c r="I5" s="28" t="s">
        <v>51</v>
      </c>
      <c r="J5" s="28" t="s">
        <v>52</v>
      </c>
    </row>
    <row r="6" spans="2:13" x14ac:dyDescent="0.35">
      <c r="B6" s="28">
        <v>1</v>
      </c>
      <c r="C6" s="28">
        <v>0.19344562419279909</v>
      </c>
      <c r="D6" s="28">
        <v>0.17862426746763632</v>
      </c>
      <c r="E6" s="28">
        <v>0.22375626773199309</v>
      </c>
      <c r="G6" s="28">
        <v>0.25704476445881519</v>
      </c>
      <c r="H6" s="28">
        <v>0.41468608200378881</v>
      </c>
      <c r="I6" s="28">
        <v>7.5629428764597301E-2</v>
      </c>
      <c r="J6" s="28">
        <v>3.7165080223028689E-2</v>
      </c>
    </row>
    <row r="7" spans="2:13" x14ac:dyDescent="0.35">
      <c r="B7" s="28">
        <v>1</v>
      </c>
      <c r="C7" s="28">
        <v>0.46169115536469679</v>
      </c>
      <c r="D7" s="28">
        <v>0.45062523130541554</v>
      </c>
      <c r="E7" s="28">
        <v>0.18237754303002218</v>
      </c>
      <c r="G7" s="28">
        <v>1.4490340862095967</v>
      </c>
      <c r="H7" s="28">
        <v>0.25615545713231463</v>
      </c>
      <c r="I7" s="28">
        <v>4.7369147963433972E-2</v>
      </c>
      <c r="J7" s="28">
        <v>4.0528807368337222E-2</v>
      </c>
    </row>
    <row r="8" spans="2:13" x14ac:dyDescent="0.35">
      <c r="B8" s="28">
        <v>1</v>
      </c>
      <c r="C8" s="28">
        <v>0.44596425971004666</v>
      </c>
      <c r="D8" s="28">
        <v>0.15389305166811462</v>
      </c>
      <c r="E8" s="28">
        <v>1.3058597870889159</v>
      </c>
      <c r="G8" s="28">
        <v>2.0350884971467629</v>
      </c>
      <c r="H8" s="28">
        <v>0.20448848808517686</v>
      </c>
      <c r="I8" s="28">
        <v>4.720526316141279E-2</v>
      </c>
      <c r="J8" s="28">
        <v>4.4504392122530684E-2</v>
      </c>
    </row>
    <row r="9" spans="2:13" x14ac:dyDescent="0.35">
      <c r="B9" s="28">
        <v>1</v>
      </c>
      <c r="C9" s="28">
        <v>0.36223553863871982</v>
      </c>
      <c r="D9" s="28">
        <v>0.71697762400791354</v>
      </c>
      <c r="E9" s="28">
        <v>0.18620968289033815</v>
      </c>
      <c r="G9" s="28">
        <v>0.25883265218482565</v>
      </c>
      <c r="H9" s="28">
        <v>0.10732748877593377</v>
      </c>
      <c r="I9" s="28">
        <v>0.11991562277094049</v>
      </c>
      <c r="J9" s="28">
        <v>6.0794791241760536E-2</v>
      </c>
    </row>
    <row r="10" spans="2:13" x14ac:dyDescent="0.35">
      <c r="B10" s="28">
        <v>1</v>
      </c>
      <c r="C10" s="28">
        <v>0.3909348215642966</v>
      </c>
      <c r="D10" s="28">
        <v>6.8630800861690863E-2</v>
      </c>
      <c r="E10" s="28">
        <v>1.0034717485095073</v>
      </c>
      <c r="G10" s="28">
        <v>0.68031646719996353</v>
      </c>
      <c r="H10" s="28">
        <v>0.9688047981840181</v>
      </c>
      <c r="I10" s="28">
        <v>7.7711822979535883E-2</v>
      </c>
    </row>
    <row r="11" spans="2:13" x14ac:dyDescent="0.35">
      <c r="B11" s="28">
        <v>1</v>
      </c>
      <c r="C11" s="28">
        <v>1.3851094681109233</v>
      </c>
      <c r="D11" s="28">
        <v>0.54525386633262873</v>
      </c>
      <c r="E11" s="28">
        <v>0.3004090123817128</v>
      </c>
      <c r="G11" s="28">
        <v>1.309737701754603</v>
      </c>
      <c r="H11" s="28">
        <v>1.1323170064144508</v>
      </c>
      <c r="I11" s="28">
        <v>0.1240744457707937</v>
      </c>
    </row>
    <row r="12" spans="2:13" x14ac:dyDescent="0.35">
      <c r="B12" s="28">
        <v>1</v>
      </c>
      <c r="C12" s="28">
        <v>0.96593632892484782</v>
      </c>
      <c r="D12" s="28">
        <v>0.63728031365963345</v>
      </c>
      <c r="E12" s="28">
        <v>0.46009382531243725</v>
      </c>
      <c r="G12" s="28">
        <v>1.009945831045433</v>
      </c>
      <c r="H12" s="28">
        <v>1.6635646287516992</v>
      </c>
      <c r="I12" s="28">
        <v>0.17365284058236127</v>
      </c>
    </row>
    <row r="13" spans="2:13" x14ac:dyDescent="0.35">
      <c r="B13" s="28">
        <v>1</v>
      </c>
      <c r="C13" s="28">
        <v>0.70466037757100841</v>
      </c>
      <c r="D13" s="28">
        <v>0.51584158965067994</v>
      </c>
      <c r="E13" s="28">
        <v>0.4292827182188762</v>
      </c>
      <c r="G13" s="28">
        <v>0.91216047189646854</v>
      </c>
      <c r="H13" s="28">
        <v>0.84813131522569229</v>
      </c>
      <c r="I13" s="28">
        <v>6.4362294015142457E-2</v>
      </c>
      <c r="L13" s="13"/>
      <c r="M13" s="13"/>
    </row>
    <row r="14" spans="2:13" x14ac:dyDescent="0.35">
      <c r="B14" s="28">
        <v>1</v>
      </c>
      <c r="C14" s="28">
        <v>0.62850668726091485</v>
      </c>
      <c r="D14" s="28">
        <v>0.42928271821887726</v>
      </c>
      <c r="E14" s="28">
        <v>1.6993699982773007</v>
      </c>
      <c r="G14" s="28">
        <v>0.58534518618256492</v>
      </c>
      <c r="H14" s="28">
        <v>0.82208504727200626</v>
      </c>
      <c r="I14" s="28">
        <v>0.11362557955061213</v>
      </c>
      <c r="L14" s="13"/>
      <c r="M14" s="13"/>
    </row>
    <row r="15" spans="2:13" x14ac:dyDescent="0.35">
      <c r="B15" s="28">
        <v>1</v>
      </c>
      <c r="C15" s="28">
        <v>0.35973339500270562</v>
      </c>
      <c r="D15" s="28">
        <v>1.591072967509835</v>
      </c>
      <c r="E15" s="28">
        <v>1.180992661429529</v>
      </c>
      <c r="G15" s="28">
        <v>1.5024943419209664</v>
      </c>
      <c r="H15" s="28">
        <v>0.8249391198095567</v>
      </c>
      <c r="I15" s="28">
        <v>0.11601309451168237</v>
      </c>
      <c r="L15" s="13"/>
      <c r="M15" s="13"/>
    </row>
    <row r="16" spans="2:13" x14ac:dyDescent="0.35">
      <c r="B16" s="28">
        <v>1</v>
      </c>
      <c r="C16" s="28">
        <v>2.1067220719096751</v>
      </c>
      <c r="D16" s="28">
        <v>0.45533491679598881</v>
      </c>
      <c r="E16" s="28">
        <v>0.2633402589887095</v>
      </c>
      <c r="L16" s="13"/>
      <c r="M16" s="13"/>
    </row>
    <row r="17" spans="2:13" x14ac:dyDescent="0.35">
      <c r="B17" s="28">
        <v>1</v>
      </c>
      <c r="C17" s="28">
        <v>1.140763715868419</v>
      </c>
      <c r="D17" s="28">
        <v>0.88270299629065285</v>
      </c>
      <c r="E17" s="28">
        <v>0.45062523130541338</v>
      </c>
    </row>
    <row r="18" spans="2:13" x14ac:dyDescent="0.35">
      <c r="B18" s="28">
        <v>1</v>
      </c>
      <c r="C18" s="28">
        <v>0.34269570124492538</v>
      </c>
      <c r="D18" s="28">
        <v>0.84381579613001523</v>
      </c>
      <c r="G18" s="28" t="s">
        <v>134</v>
      </c>
    </row>
    <row r="19" spans="2:13" x14ac:dyDescent="0.35">
      <c r="B19" s="28">
        <v>1</v>
      </c>
      <c r="C19" s="28">
        <v>1.6021397551792398</v>
      </c>
      <c r="D19" s="28">
        <v>0.17194272726746854</v>
      </c>
      <c r="G19" s="14">
        <f>AVERAGE(G6:G18)</f>
        <v>1</v>
      </c>
      <c r="H19" s="14">
        <f t="shared" ref="H19:J19" si="0">AVERAGE(H6:H18)</f>
        <v>0.72424994316546365</v>
      </c>
      <c r="I19" s="14">
        <f t="shared" si="0"/>
        <v>9.5955954007051245E-2</v>
      </c>
      <c r="J19" s="14">
        <f t="shared" si="0"/>
        <v>4.5748267738914286E-2</v>
      </c>
      <c r="K19" s="29" t="s">
        <v>63</v>
      </c>
    </row>
    <row r="20" spans="2:13" x14ac:dyDescent="0.35">
      <c r="B20" s="28">
        <v>1</v>
      </c>
      <c r="C20" s="28">
        <v>0.757858283255198</v>
      </c>
      <c r="D20" s="28">
        <v>0.88270299629065274</v>
      </c>
      <c r="G20" s="10">
        <f>STDEV(G6:G15)</f>
        <v>0.57780621631958506</v>
      </c>
      <c r="H20" s="10">
        <f t="shared" ref="H20:J20" si="1">STDEV(H6:H15)</f>
        <v>0.48412372304347029</v>
      </c>
      <c r="I20" s="10">
        <f t="shared" si="1"/>
        <v>4.0273383709101072E-2</v>
      </c>
      <c r="J20" s="10">
        <f t="shared" si="1"/>
        <v>1.0469940632808688E-2</v>
      </c>
      <c r="K20" s="29" t="s">
        <v>64</v>
      </c>
    </row>
    <row r="21" spans="2:13" x14ac:dyDescent="0.35">
      <c r="G21" s="14">
        <v>10</v>
      </c>
      <c r="H21" s="15">
        <v>10</v>
      </c>
      <c r="I21" s="15">
        <v>10</v>
      </c>
      <c r="J21" s="15">
        <v>4</v>
      </c>
      <c r="K21" s="29" t="s">
        <v>65</v>
      </c>
    </row>
    <row r="24" spans="2:13" x14ac:dyDescent="0.35">
      <c r="G24" s="13"/>
      <c r="H24" s="13"/>
      <c r="I24" s="13"/>
      <c r="J24" s="13"/>
      <c r="K24" s="13"/>
      <c r="L24" s="13"/>
      <c r="M24" s="13"/>
    </row>
    <row r="25" spans="2:13" x14ac:dyDescent="0.35">
      <c r="G25" s="13"/>
      <c r="H25" s="13"/>
      <c r="I25" s="13"/>
      <c r="J25" s="13"/>
      <c r="K25" s="13"/>
      <c r="L25" s="13"/>
      <c r="M25" s="13"/>
    </row>
    <row r="26" spans="2:13" x14ac:dyDescent="0.35">
      <c r="B26" s="10">
        <f>AVERAGE(B6:B25)</f>
        <v>1</v>
      </c>
      <c r="C26" s="12">
        <f>AVERAGE(C6:C25)</f>
        <v>0.78989314558656099</v>
      </c>
      <c r="D26" s="12">
        <f>AVERAGE(D6:D25)</f>
        <v>0.56826545756381364</v>
      </c>
      <c r="E26" s="11">
        <f>AVERAGE(E6:E25)</f>
        <v>0.64048239459706291</v>
      </c>
      <c r="F26" s="29" t="s">
        <v>63</v>
      </c>
      <c r="G26" s="13"/>
      <c r="H26" s="13"/>
      <c r="I26" s="13"/>
      <c r="J26" s="13"/>
      <c r="K26" s="13"/>
      <c r="L26" s="13"/>
      <c r="M26" s="13"/>
    </row>
    <row r="27" spans="2:13" x14ac:dyDescent="0.35">
      <c r="B27" s="10">
        <f>STDEV(B6:B25)</f>
        <v>0</v>
      </c>
      <c r="C27" s="12">
        <f>STDEV(C6:C25)</f>
        <v>0.55067090646657457</v>
      </c>
      <c r="D27" s="12">
        <f>STDEV(D6:D25)</f>
        <v>0.38969779988549341</v>
      </c>
      <c r="E27" s="11">
        <f>STDEV(E6:E25)</f>
        <v>0.51776128626838247</v>
      </c>
      <c r="F27" s="22" t="s">
        <v>64</v>
      </c>
      <c r="G27" s="13"/>
      <c r="H27" s="13"/>
      <c r="I27" s="13"/>
      <c r="J27" s="13"/>
      <c r="K27" s="13"/>
      <c r="L27" s="13"/>
      <c r="M27" s="13"/>
    </row>
    <row r="28" spans="2:13" x14ac:dyDescent="0.35">
      <c r="B28" s="14">
        <v>15</v>
      </c>
      <c r="C28" s="15">
        <v>15</v>
      </c>
      <c r="D28" s="15">
        <v>15</v>
      </c>
      <c r="E28" s="16">
        <v>12</v>
      </c>
      <c r="F28" s="16" t="s">
        <v>65</v>
      </c>
      <c r="G28" s="13"/>
      <c r="H28" s="13"/>
    </row>
    <row r="30" spans="2:13" x14ac:dyDescent="0.35">
      <c r="B30" s="13"/>
      <c r="C30" s="13"/>
    </row>
    <row r="31" spans="2:13" x14ac:dyDescent="0.35">
      <c r="B31" s="23"/>
      <c r="C31" s="13"/>
    </row>
    <row r="32" spans="2:13" x14ac:dyDescent="0.35">
      <c r="B32" s="13"/>
      <c r="C32" s="13"/>
    </row>
    <row r="33" spans="2:7" x14ac:dyDescent="0.35">
      <c r="B33" s="1"/>
      <c r="C33" s="1"/>
    </row>
    <row r="34" spans="2:7" x14ac:dyDescent="0.35">
      <c r="B34" s="1"/>
      <c r="C34" s="1"/>
      <c r="D34" s="1"/>
    </row>
    <row r="35" spans="2:7" x14ac:dyDescent="0.35">
      <c r="B35" s="1"/>
      <c r="C35" s="1"/>
      <c r="D35" s="1"/>
      <c r="G35" s="1"/>
    </row>
    <row r="36" spans="2:7" x14ac:dyDescent="0.35">
      <c r="B36" s="1"/>
      <c r="C36" s="1"/>
      <c r="D36" s="1"/>
    </row>
    <row r="37" spans="2:7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8"/>
  <sheetViews>
    <sheetView zoomScale="83" zoomScaleNormal="83" workbookViewId="0">
      <selection activeCell="C17" sqref="C17"/>
    </sheetView>
  </sheetViews>
  <sheetFormatPr baseColWidth="10" defaultRowHeight="14.5" x14ac:dyDescent="0.35"/>
  <sheetData>
    <row r="2" spans="2:5" x14ac:dyDescent="0.35">
      <c r="B2" s="17" t="s">
        <v>48</v>
      </c>
      <c r="C2" s="17"/>
      <c r="D2" s="17"/>
      <c r="E2" s="17"/>
    </row>
    <row r="3" spans="2:5" x14ac:dyDescent="0.35">
      <c r="B3" s="17"/>
      <c r="C3" s="17"/>
      <c r="D3" s="17"/>
      <c r="E3" s="17"/>
    </row>
    <row r="4" spans="2:5" x14ac:dyDescent="0.35">
      <c r="B4" s="18" t="s">
        <v>49</v>
      </c>
      <c r="C4" s="18" t="s">
        <v>50</v>
      </c>
      <c r="D4" s="18" t="s">
        <v>51</v>
      </c>
      <c r="E4" s="18" t="s">
        <v>52</v>
      </c>
    </row>
    <row r="5" spans="2:5" x14ac:dyDescent="0.35">
      <c r="B5" s="19">
        <v>222.68199999999999</v>
      </c>
      <c r="C5" s="19">
        <v>107.1962</v>
      </c>
      <c r="D5" s="19">
        <v>114.8069</v>
      </c>
      <c r="E5" s="19">
        <v>77.998859999999993</v>
      </c>
    </row>
    <row r="6" spans="2:5" x14ac:dyDescent="0.35">
      <c r="B6" s="19">
        <v>129.9452</v>
      </c>
      <c r="C6" s="19">
        <v>117.98569999999999</v>
      </c>
      <c r="D6" s="19">
        <v>110.0706</v>
      </c>
      <c r="E6" s="19">
        <v>53.271380000000001</v>
      </c>
    </row>
    <row r="7" spans="2:5" x14ac:dyDescent="0.35">
      <c r="B7" s="19">
        <v>136.4888</v>
      </c>
      <c r="C7" s="19">
        <v>169.96430000000001</v>
      </c>
      <c r="D7" s="19">
        <v>112.56310000000001</v>
      </c>
      <c r="E7" s="19">
        <v>130.24340000000001</v>
      </c>
    </row>
    <row r="8" spans="2:5" x14ac:dyDescent="0.35">
      <c r="B8" s="19">
        <v>264.1902</v>
      </c>
      <c r="C8" s="19">
        <v>216.3466</v>
      </c>
      <c r="D8" s="19">
        <v>109.9709</v>
      </c>
      <c r="E8" s="19">
        <v>94.326130000000006</v>
      </c>
    </row>
    <row r="9" spans="2:5" x14ac:dyDescent="0.35">
      <c r="B9" s="19">
        <v>180.8279</v>
      </c>
      <c r="C9" s="19">
        <v>55.668930000000003</v>
      </c>
      <c r="D9" s="19">
        <v>93.146640000000005</v>
      </c>
      <c r="E9" s="19">
        <v>100.1511</v>
      </c>
    </row>
    <row r="10" spans="2:5" x14ac:dyDescent="0.35">
      <c r="B10" s="19">
        <v>83.563389999999998</v>
      </c>
      <c r="C10" s="19">
        <v>77.128349999999998</v>
      </c>
      <c r="D10" s="19">
        <v>121.7094</v>
      </c>
      <c r="E10" s="19">
        <v>77.259519999999995</v>
      </c>
    </row>
    <row r="11" spans="2:5" x14ac:dyDescent="0.35">
      <c r="B11" s="19">
        <v>106.73569999999999</v>
      </c>
      <c r="C11" s="19">
        <v>77.717449999999999</v>
      </c>
      <c r="D11" s="19">
        <v>97.508300000000006</v>
      </c>
      <c r="E11" s="19">
        <v>107.8374</v>
      </c>
    </row>
    <row r="12" spans="2:5" x14ac:dyDescent="0.35">
      <c r="B12" s="19">
        <v>148.45339999999999</v>
      </c>
      <c r="C12" s="19">
        <v>116.3802</v>
      </c>
      <c r="D12" s="19">
        <v>96.480090000000004</v>
      </c>
      <c r="E12" s="19"/>
    </row>
    <row r="13" spans="2:5" x14ac:dyDescent="0.35">
      <c r="B13" s="19">
        <v>182.55199999999999</v>
      </c>
      <c r="C13" s="19">
        <v>95.815960000000004</v>
      </c>
      <c r="D13" s="19">
        <v>121.6815</v>
      </c>
      <c r="E13" s="19"/>
    </row>
    <row r="14" spans="2:5" x14ac:dyDescent="0.35">
      <c r="B14" s="19">
        <v>171.46010000000001</v>
      </c>
      <c r="C14" s="19">
        <v>158.15119999999999</v>
      </c>
      <c r="D14" s="19"/>
      <c r="E14" s="19"/>
    </row>
    <row r="15" spans="2:5" x14ac:dyDescent="0.35">
      <c r="B15" s="1"/>
      <c r="C15" s="1"/>
      <c r="D15" s="1"/>
      <c r="E15" s="1"/>
    </row>
    <row r="16" spans="2:5" x14ac:dyDescent="0.35">
      <c r="B16" s="1"/>
      <c r="C16" s="1"/>
      <c r="D16" s="1"/>
      <c r="E16" s="1"/>
    </row>
    <row r="17" spans="2:5" x14ac:dyDescent="0.35">
      <c r="B17" s="1"/>
      <c r="C17" s="1"/>
      <c r="D17" s="1"/>
      <c r="E17" s="1"/>
    </row>
    <row r="18" spans="2:5" x14ac:dyDescent="0.35">
      <c r="B18" s="1"/>
      <c r="C18" s="1"/>
      <c r="D18" s="1"/>
      <c r="E18" s="1"/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7"/>
  <sheetViews>
    <sheetView zoomScale="82" zoomScaleNormal="82" workbookViewId="0">
      <selection activeCell="G6" sqref="G6:J16"/>
    </sheetView>
  </sheetViews>
  <sheetFormatPr baseColWidth="10" defaultRowHeight="14.5" x14ac:dyDescent="0.35"/>
  <cols>
    <col min="1" max="16384" width="10.90625" style="28"/>
  </cols>
  <sheetData>
    <row r="2" spans="2:13" x14ac:dyDescent="0.35">
      <c r="B2" s="28" t="s">
        <v>137</v>
      </c>
    </row>
    <row r="4" spans="2:13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3" x14ac:dyDescent="0.35">
      <c r="B5" s="18" t="s">
        <v>49</v>
      </c>
      <c r="C5" s="18" t="s">
        <v>50</v>
      </c>
      <c r="D5" s="18" t="s">
        <v>51</v>
      </c>
      <c r="E5" s="18" t="s">
        <v>52</v>
      </c>
      <c r="G5" s="28" t="s">
        <v>49</v>
      </c>
      <c r="H5" s="28" t="s">
        <v>50</v>
      </c>
      <c r="I5" s="28" t="s">
        <v>51</v>
      </c>
      <c r="J5" s="28" t="s">
        <v>52</v>
      </c>
    </row>
    <row r="6" spans="2:13" x14ac:dyDescent="0.35">
      <c r="B6" s="28">
        <v>1</v>
      </c>
      <c r="C6" s="28">
        <v>0.6901586766983161</v>
      </c>
      <c r="D6" s="28">
        <v>0.26517193534205508</v>
      </c>
      <c r="E6" s="28">
        <v>0.10048137384289386</v>
      </c>
      <c r="G6" s="28">
        <v>0.42077847160163934</v>
      </c>
      <c r="H6" s="28">
        <v>0.26263531021022657</v>
      </c>
      <c r="I6" s="28">
        <v>0.14621191604913261</v>
      </c>
      <c r="J6" s="28">
        <v>0.14928413920904671</v>
      </c>
    </row>
    <row r="7" spans="2:13" x14ac:dyDescent="0.35">
      <c r="B7" s="28">
        <v>1</v>
      </c>
      <c r="C7" s="28">
        <v>0.1701642645624338</v>
      </c>
      <c r="D7" s="28">
        <v>0.19078240112007031</v>
      </c>
      <c r="E7" s="28">
        <v>0.38024468831025243</v>
      </c>
      <c r="G7" s="28">
        <v>1.3343459892516052</v>
      </c>
      <c r="H7" s="28">
        <v>0.20392814385448549</v>
      </c>
      <c r="I7" s="28">
        <v>0.1432029183275961</v>
      </c>
      <c r="J7" s="28">
        <v>0.15616388977647491</v>
      </c>
    </row>
    <row r="8" spans="2:13" x14ac:dyDescent="0.35">
      <c r="B8" s="28">
        <v>1</v>
      </c>
      <c r="C8" s="28">
        <v>0.79004131186337723</v>
      </c>
      <c r="D8" s="28">
        <v>0.19888412093872943</v>
      </c>
      <c r="E8" s="28">
        <v>0.36856730432277496</v>
      </c>
      <c r="G8" s="28">
        <v>2.0224903213653653</v>
      </c>
      <c r="H8" s="28">
        <v>0.49179630429236942</v>
      </c>
      <c r="I8" s="28">
        <v>0.12861517684146806</v>
      </c>
      <c r="J8" s="28">
        <v>0.14621191604913261</v>
      </c>
    </row>
    <row r="9" spans="2:13" x14ac:dyDescent="0.35">
      <c r="B9" s="28">
        <v>1</v>
      </c>
      <c r="C9" s="28">
        <v>0.30992692498474639</v>
      </c>
      <c r="D9" s="28">
        <v>0.36098229888062433</v>
      </c>
      <c r="E9" s="28">
        <v>0.44135149814532859</v>
      </c>
      <c r="G9" s="28">
        <v>0.22238521778138948</v>
      </c>
      <c r="H9" s="28">
        <v>0.14123140143356711</v>
      </c>
      <c r="I9" s="28">
        <v>0.17876457764020076</v>
      </c>
      <c r="J9" s="28">
        <v>0.17630347287370879</v>
      </c>
    </row>
    <row r="10" spans="2:13" x14ac:dyDescent="0.35">
      <c r="B10" s="28">
        <v>1</v>
      </c>
      <c r="C10" s="28">
        <v>0.41037080440524909</v>
      </c>
      <c r="D10" s="28">
        <v>0.4263174458839793</v>
      </c>
      <c r="E10" s="28">
        <v>1.1407637158684245</v>
      </c>
      <c r="G10" s="28">
        <v>0.72018601738024546</v>
      </c>
      <c r="H10" s="28">
        <v>1.5224992258619405</v>
      </c>
      <c r="I10" s="28">
        <v>0.10449034118220911</v>
      </c>
    </row>
    <row r="11" spans="2:13" x14ac:dyDescent="0.35">
      <c r="B11" s="28">
        <v>1</v>
      </c>
      <c r="C11" s="28">
        <v>1.1892071150027212</v>
      </c>
      <c r="D11" s="28">
        <v>0.56058303901425544</v>
      </c>
      <c r="E11" s="28">
        <v>0.46329403094518445</v>
      </c>
      <c r="G11" s="28">
        <v>1.3162572653950528</v>
      </c>
      <c r="H11" s="28">
        <v>1.3071652123283004</v>
      </c>
      <c r="I11" s="28">
        <v>0.20467992211127733</v>
      </c>
    </row>
    <row r="12" spans="2:13" x14ac:dyDescent="0.35">
      <c r="B12" s="28">
        <v>1</v>
      </c>
      <c r="C12" s="28">
        <v>1.3149427602050736</v>
      </c>
      <c r="D12" s="28">
        <v>0.62633221931206517</v>
      </c>
      <c r="E12" s="28">
        <v>0.99654026282786867</v>
      </c>
      <c r="G12" s="28">
        <v>0.96355671722470138</v>
      </c>
      <c r="H12" s="28">
        <v>1.9472545573834654</v>
      </c>
      <c r="I12" s="28">
        <v>0.1775677509148057</v>
      </c>
    </row>
    <row r="13" spans="2:13" x14ac:dyDescent="0.35">
      <c r="B13" s="28">
        <v>1</v>
      </c>
      <c r="C13" s="28">
        <v>0.78186964312859342</v>
      </c>
      <c r="D13" s="28">
        <v>0.59254638547078997</v>
      </c>
      <c r="E13" s="28">
        <v>1.2657565939702766</v>
      </c>
      <c r="G13" s="28">
        <v>0.69599222744047384</v>
      </c>
      <c r="H13" s="28">
        <v>0.34799611372023787</v>
      </c>
      <c r="I13" s="28">
        <v>0.16011086315540615</v>
      </c>
      <c r="L13" s="13"/>
      <c r="M13" s="13"/>
    </row>
    <row r="14" spans="2:13" x14ac:dyDescent="0.35">
      <c r="B14" s="28">
        <v>1</v>
      </c>
      <c r="C14" s="28">
        <v>0.74226178531452658</v>
      </c>
      <c r="D14" s="28">
        <v>0.83798713466794927</v>
      </c>
      <c r="E14" s="28">
        <v>0.50173587425475108</v>
      </c>
      <c r="G14" s="28">
        <v>0.93118717900957382</v>
      </c>
      <c r="H14" s="28">
        <v>0.55368720933874893</v>
      </c>
      <c r="I14" s="28">
        <v>0.27780473604124989</v>
      </c>
      <c r="L14" s="13"/>
      <c r="M14" s="13"/>
    </row>
    <row r="15" spans="2:13" x14ac:dyDescent="0.35">
      <c r="B15" s="28">
        <v>1</v>
      </c>
      <c r="C15" s="28">
        <v>1.0606877413682203</v>
      </c>
      <c r="D15" s="28">
        <v>0.79278413661028413</v>
      </c>
      <c r="E15" s="28">
        <v>1.1892071150027179</v>
      </c>
      <c r="G15" s="28">
        <v>1.372820593549952</v>
      </c>
      <c r="H15" s="28">
        <v>1.0845849826812641</v>
      </c>
      <c r="I15" s="28">
        <v>0.41098085650959676</v>
      </c>
      <c r="L15" s="13"/>
      <c r="M15" s="13"/>
    </row>
    <row r="16" spans="2:13" x14ac:dyDescent="0.35">
      <c r="B16" s="28">
        <v>1</v>
      </c>
      <c r="C16" s="28">
        <v>0.89192851942009099</v>
      </c>
      <c r="D16" s="28">
        <v>0.8496849991386507</v>
      </c>
      <c r="E16" s="28">
        <v>0.28917204597632279</v>
      </c>
      <c r="L16" s="13"/>
      <c r="M16" s="13"/>
    </row>
    <row r="17" spans="2:13" x14ac:dyDescent="0.35">
      <c r="B17" s="28">
        <v>1</v>
      </c>
      <c r="C17" s="28">
        <v>1.5746159531384079</v>
      </c>
      <c r="D17" s="28">
        <v>0.59254638547078997</v>
      </c>
      <c r="E17" s="28">
        <v>0.55478473603392198</v>
      </c>
    </row>
    <row r="18" spans="2:13" x14ac:dyDescent="0.35">
      <c r="B18" s="28">
        <v>1</v>
      </c>
      <c r="C18" s="28">
        <v>0.95263799804393723</v>
      </c>
      <c r="D18" s="28">
        <v>0.52485834181153246</v>
      </c>
      <c r="G18" s="28" t="s">
        <v>134</v>
      </c>
    </row>
    <row r="19" spans="2:13" x14ac:dyDescent="0.35">
      <c r="B19" s="28">
        <v>1</v>
      </c>
      <c r="C19" s="28">
        <v>0.60499704460964732</v>
      </c>
      <c r="D19" s="28">
        <v>0.16266773193024198</v>
      </c>
      <c r="G19" s="14">
        <f>AVERAGE(G6:G18)</f>
        <v>0.99999999999999978</v>
      </c>
      <c r="H19" s="14">
        <f t="shared" ref="H19:J19" si="0">AVERAGE(H6:H18)</f>
        <v>0.78627784611046059</v>
      </c>
      <c r="I19" s="14">
        <f t="shared" si="0"/>
        <v>0.19324290587729426</v>
      </c>
      <c r="J19" s="14">
        <f t="shared" si="0"/>
        <v>0.15699085447709077</v>
      </c>
      <c r="K19" s="29" t="s">
        <v>63</v>
      </c>
    </row>
    <row r="20" spans="2:13" x14ac:dyDescent="0.35">
      <c r="B20" s="28">
        <v>1</v>
      </c>
      <c r="C20" s="28">
        <v>0.60920513183759573</v>
      </c>
      <c r="D20" s="28">
        <v>0.89192851942009332</v>
      </c>
      <c r="G20" s="10">
        <f>STDEV(G6:G15)</f>
        <v>0.52844108123463196</v>
      </c>
      <c r="H20" s="10">
        <f t="shared" ref="H20:J20" si="1">STDEV(H6:H15)</f>
        <v>0.63355486448208687</v>
      </c>
      <c r="I20" s="10">
        <f t="shared" si="1"/>
        <v>9.0070382227583679E-2</v>
      </c>
      <c r="J20" s="10">
        <f t="shared" si="1"/>
        <v>1.3530706729582037E-2</v>
      </c>
      <c r="K20" s="29" t="s">
        <v>64</v>
      </c>
    </row>
    <row r="21" spans="2:13" x14ac:dyDescent="0.35">
      <c r="G21" s="14">
        <v>10</v>
      </c>
      <c r="H21" s="15">
        <v>10</v>
      </c>
      <c r="I21" s="15">
        <v>10</v>
      </c>
      <c r="J21" s="15">
        <v>4</v>
      </c>
      <c r="K21" s="29" t="s">
        <v>65</v>
      </c>
    </row>
    <row r="24" spans="2:13" x14ac:dyDescent="0.35">
      <c r="G24" s="13"/>
      <c r="H24" s="13"/>
      <c r="I24" s="13"/>
      <c r="J24" s="13"/>
      <c r="K24" s="13"/>
      <c r="L24" s="13"/>
      <c r="M24" s="13"/>
    </row>
    <row r="25" spans="2:13" x14ac:dyDescent="0.35">
      <c r="G25" s="13"/>
      <c r="H25" s="13"/>
      <c r="I25" s="13"/>
      <c r="J25" s="13"/>
      <c r="K25" s="13"/>
      <c r="L25" s="13"/>
      <c r="M25" s="13"/>
    </row>
    <row r="26" spans="2:13" x14ac:dyDescent="0.35">
      <c r="B26" s="10">
        <f>AVERAGE(B6:B25)</f>
        <v>1</v>
      </c>
      <c r="C26" s="12">
        <f>AVERAGE(C6:C25)</f>
        <v>0.80620104497219569</v>
      </c>
      <c r="D26" s="12">
        <f>AVERAGE(D6:D25)</f>
        <v>0.52493713966747413</v>
      </c>
      <c r="E26" s="11">
        <f>AVERAGE(E6:E25)</f>
        <v>0.64099160329172655</v>
      </c>
      <c r="F26" s="29" t="s">
        <v>63</v>
      </c>
      <c r="G26" s="13"/>
      <c r="H26" s="13"/>
      <c r="I26" s="13"/>
      <c r="J26" s="13"/>
      <c r="K26" s="13"/>
      <c r="L26" s="13"/>
      <c r="M26" s="13"/>
    </row>
    <row r="27" spans="2:13" x14ac:dyDescent="0.35">
      <c r="B27" s="10">
        <f>STDEV(B6:B25)</f>
        <v>0</v>
      </c>
      <c r="C27" s="12">
        <f>STDEV(C6:C25)</f>
        <v>0.3774670974012525</v>
      </c>
      <c r="D27" s="12">
        <f>STDEV(D6:D25)</f>
        <v>0.25126449584939342</v>
      </c>
      <c r="E27" s="11">
        <f>STDEV(E6:E25)</f>
        <v>0.39582447865042586</v>
      </c>
      <c r="F27" s="22" t="s">
        <v>64</v>
      </c>
      <c r="G27" s="13"/>
      <c r="H27" s="13"/>
      <c r="I27" s="13"/>
      <c r="J27" s="13"/>
      <c r="K27" s="13"/>
      <c r="L27" s="13"/>
      <c r="M27" s="13"/>
    </row>
    <row r="28" spans="2:13" x14ac:dyDescent="0.35">
      <c r="B28" s="14">
        <v>15</v>
      </c>
      <c r="C28" s="15">
        <v>15</v>
      </c>
      <c r="D28" s="15">
        <v>15</v>
      </c>
      <c r="E28" s="16">
        <v>12</v>
      </c>
      <c r="F28" s="16" t="s">
        <v>65</v>
      </c>
      <c r="G28" s="13"/>
      <c r="H28" s="13"/>
      <c r="I28" s="13"/>
      <c r="J28" s="13"/>
      <c r="K28" s="13"/>
      <c r="L28" s="13"/>
      <c r="M28" s="13"/>
    </row>
    <row r="30" spans="2:13" x14ac:dyDescent="0.35">
      <c r="B30" s="13"/>
      <c r="C30" s="13"/>
    </row>
    <row r="31" spans="2:13" x14ac:dyDescent="0.35">
      <c r="B31" s="23"/>
      <c r="C31" s="13"/>
    </row>
    <row r="32" spans="2:13" x14ac:dyDescent="0.35">
      <c r="B32" s="13"/>
      <c r="C32" s="13"/>
    </row>
    <row r="33" spans="2:7" x14ac:dyDescent="0.35">
      <c r="B33" s="1"/>
      <c r="C33" s="1"/>
    </row>
    <row r="34" spans="2:7" x14ac:dyDescent="0.35">
      <c r="B34" s="1"/>
      <c r="C34" s="1"/>
      <c r="D34" s="1"/>
    </row>
    <row r="35" spans="2:7" x14ac:dyDescent="0.35">
      <c r="B35" s="1"/>
      <c r="C35" s="1"/>
      <c r="D35" s="1"/>
      <c r="G35" s="1"/>
    </row>
    <row r="36" spans="2:7" x14ac:dyDescent="0.35">
      <c r="B36" s="1"/>
      <c r="C36" s="1"/>
      <c r="D36" s="1"/>
    </row>
    <row r="37" spans="2:7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7"/>
  <sheetViews>
    <sheetView zoomScale="76" zoomScaleNormal="76" workbookViewId="0">
      <selection activeCell="G6" sqref="G6:J15"/>
    </sheetView>
  </sheetViews>
  <sheetFormatPr baseColWidth="10" defaultRowHeight="14.5" x14ac:dyDescent="0.35"/>
  <cols>
    <col min="1" max="16384" width="10.90625" style="28"/>
  </cols>
  <sheetData>
    <row r="2" spans="2:13" x14ac:dyDescent="0.35">
      <c r="B2" s="28" t="s">
        <v>138</v>
      </c>
    </row>
    <row r="4" spans="2:13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3" x14ac:dyDescent="0.35">
      <c r="B5" s="18" t="s">
        <v>49</v>
      </c>
      <c r="C5" s="18" t="s">
        <v>50</v>
      </c>
      <c r="D5" s="18" t="s">
        <v>51</v>
      </c>
      <c r="E5" s="18" t="s">
        <v>52</v>
      </c>
      <c r="G5" s="28" t="s">
        <v>49</v>
      </c>
      <c r="H5" s="28" t="s">
        <v>50</v>
      </c>
      <c r="I5" s="28" t="s">
        <v>51</v>
      </c>
      <c r="J5" s="28" t="s">
        <v>52</v>
      </c>
    </row>
    <row r="6" spans="2:13" x14ac:dyDescent="0.35">
      <c r="B6" s="28">
        <v>1</v>
      </c>
      <c r="C6" s="28">
        <v>0.15177436054938134</v>
      </c>
      <c r="D6" s="28">
        <v>0.47963205966263239</v>
      </c>
      <c r="E6" s="28">
        <v>0.47139226795911826</v>
      </c>
      <c r="G6" s="28">
        <v>0.23643788286296269</v>
      </c>
      <c r="H6" s="28">
        <v>0.30556116718788512</v>
      </c>
      <c r="I6" s="28">
        <v>4.6056005904184731E-2</v>
      </c>
      <c r="J6" s="28">
        <v>6.5359153671931375E-2</v>
      </c>
    </row>
    <row r="7" spans="2:13" x14ac:dyDescent="0.35">
      <c r="B7" s="28">
        <v>1</v>
      </c>
      <c r="C7" s="28">
        <v>0.26701635201196267</v>
      </c>
      <c r="D7" s="28">
        <v>0.23815949951098428</v>
      </c>
      <c r="E7" s="28">
        <v>0.34388545453493535</v>
      </c>
      <c r="G7" s="28">
        <v>1.1523133728074682</v>
      </c>
      <c r="H7" s="28">
        <v>0.24308505651669926</v>
      </c>
      <c r="I7" s="28">
        <v>0.11261985569615984</v>
      </c>
      <c r="J7" s="28">
        <v>6.4014081739392659E-2</v>
      </c>
    </row>
    <row r="8" spans="2:13" x14ac:dyDescent="0.35">
      <c r="B8" s="28">
        <v>1</v>
      </c>
      <c r="C8" s="28">
        <v>0.46813612371724661</v>
      </c>
      <c r="D8" s="28">
        <v>0.20447551463944491</v>
      </c>
      <c r="E8" s="28">
        <v>1.1769067372187703</v>
      </c>
      <c r="G8" s="28">
        <v>2.3046267456149367</v>
      </c>
      <c r="H8" s="28">
        <v>0.54696981067034312</v>
      </c>
      <c r="I8" s="28">
        <v>0.13626935972108295</v>
      </c>
      <c r="J8" s="28">
        <v>7.226961969012434E-2</v>
      </c>
    </row>
    <row r="9" spans="2:13" x14ac:dyDescent="0.35">
      <c r="B9" s="28">
        <v>1</v>
      </c>
      <c r="C9" s="28">
        <v>0.20804968367788162</v>
      </c>
      <c r="D9" s="28">
        <v>0.38156480224014072</v>
      </c>
      <c r="E9" s="28">
        <v>0.25086793712737554</v>
      </c>
      <c r="G9" s="28">
        <v>0.30662199871463214</v>
      </c>
      <c r="H9" s="28">
        <v>9.2431801548072637E-2</v>
      </c>
      <c r="I9" s="28">
        <v>0.15172525101563528</v>
      </c>
      <c r="J9" s="28">
        <v>0.11068511398337975</v>
      </c>
    </row>
    <row r="10" spans="2:13" x14ac:dyDescent="0.35">
      <c r="B10" s="28">
        <v>1</v>
      </c>
      <c r="C10" s="28">
        <v>0.30040901238171358</v>
      </c>
      <c r="D10" s="28">
        <v>0.12762651571339992</v>
      </c>
      <c r="E10" s="28">
        <v>1.9861849908740752</v>
      </c>
      <c r="G10" s="28">
        <v>0.76980292665709193</v>
      </c>
      <c r="H10" s="28">
        <v>2.4625160861650301</v>
      </c>
      <c r="I10" s="28">
        <v>9.262600243544776E-2</v>
      </c>
    </row>
    <row r="11" spans="2:13" x14ac:dyDescent="0.35">
      <c r="B11" s="28">
        <v>1</v>
      </c>
      <c r="C11" s="28">
        <v>1.0034717485094973</v>
      </c>
      <c r="D11" s="28">
        <v>0.44751253546398506</v>
      </c>
      <c r="E11" s="28">
        <v>0.56058303901425399</v>
      </c>
      <c r="G11" s="28">
        <v>1.4414902324457672</v>
      </c>
      <c r="H11" s="28">
        <v>1.756326494199465</v>
      </c>
      <c r="I11" s="28">
        <v>0.22728290178224936</v>
      </c>
    </row>
    <row r="12" spans="2:13" x14ac:dyDescent="0.35">
      <c r="B12" s="28">
        <v>1</v>
      </c>
      <c r="C12" s="28">
        <v>1.3149427602050736</v>
      </c>
      <c r="D12" s="28">
        <v>1.0069555500567222</v>
      </c>
      <c r="E12" s="28">
        <v>2.0209028929735289</v>
      </c>
      <c r="G12" s="28">
        <v>0.78870684089714105</v>
      </c>
      <c r="H12" s="28">
        <v>4.2355844693727498</v>
      </c>
      <c r="I12" s="28">
        <v>0.1483998008651603</v>
      </c>
    </row>
    <row r="13" spans="2:13" x14ac:dyDescent="0.35">
      <c r="B13" s="28">
        <v>1</v>
      </c>
      <c r="C13" s="28">
        <v>0.60499704460964265</v>
      </c>
      <c r="D13" s="28">
        <v>0.59254638547078997</v>
      </c>
      <c r="E13" s="28">
        <v>2.838246712400756</v>
      </c>
      <c r="G13" s="28">
        <v>0.36516689906051958</v>
      </c>
      <c r="H13" s="28">
        <v>0.31027683631370212</v>
      </c>
      <c r="I13" s="28">
        <v>6.366427745318487E-2</v>
      </c>
      <c r="L13" s="13"/>
      <c r="M13" s="13"/>
    </row>
    <row r="14" spans="2:13" x14ac:dyDescent="0.35">
      <c r="B14" s="28">
        <v>1</v>
      </c>
      <c r="C14" s="28">
        <v>0.84089641525371683</v>
      </c>
      <c r="D14" s="28">
        <v>1.0606877413682174</v>
      </c>
      <c r="E14" s="28">
        <v>1.6077019814863012</v>
      </c>
      <c r="G14" s="28">
        <v>1.0364337507361061</v>
      </c>
      <c r="H14" s="28">
        <v>0.39137619180973554</v>
      </c>
      <c r="I14" s="28">
        <v>0.10199906989250854</v>
      </c>
      <c r="L14" s="13"/>
      <c r="M14" s="13"/>
    </row>
    <row r="15" spans="2:13" x14ac:dyDescent="0.35">
      <c r="B15" s="28">
        <v>1</v>
      </c>
      <c r="C15" s="28">
        <v>1.7290744626157335</v>
      </c>
      <c r="D15" s="28">
        <v>1.3013418554419327</v>
      </c>
      <c r="E15" s="28">
        <v>1.1019051158766084</v>
      </c>
      <c r="G15" s="28">
        <v>1.5983993502033744</v>
      </c>
      <c r="H15" s="28">
        <v>0.82738339077820222</v>
      </c>
      <c r="I15" s="28">
        <v>0.25642839008734025</v>
      </c>
      <c r="L15" s="13"/>
      <c r="M15" s="13"/>
    </row>
    <row r="16" spans="2:13" x14ac:dyDescent="0.35">
      <c r="B16" s="28">
        <v>1</v>
      </c>
      <c r="C16" s="28">
        <v>1.681792830507425</v>
      </c>
      <c r="D16" s="28">
        <v>1.3425725027802642</v>
      </c>
      <c r="E16" s="28">
        <v>0.77646887500103878</v>
      </c>
      <c r="L16" s="13"/>
      <c r="M16" s="13"/>
    </row>
    <row r="17" spans="2:13" x14ac:dyDescent="0.35">
      <c r="B17" s="28">
        <v>1</v>
      </c>
      <c r="C17" s="28">
        <v>2.6944671537313796</v>
      </c>
      <c r="D17" s="28">
        <v>1.8986842419010344</v>
      </c>
      <c r="E17" s="28">
        <v>0.40472110827370317</v>
      </c>
    </row>
    <row r="18" spans="2:13" x14ac:dyDescent="0.35">
      <c r="B18" s="28">
        <v>1</v>
      </c>
      <c r="C18" s="28">
        <v>0.86753868715206461</v>
      </c>
      <c r="D18" s="28">
        <v>0.91066983359197529</v>
      </c>
      <c r="G18" s="28" t="s">
        <v>134</v>
      </c>
    </row>
    <row r="19" spans="2:13" x14ac:dyDescent="0.35">
      <c r="B19" s="28">
        <v>1</v>
      </c>
      <c r="C19" s="28">
        <v>1.366040256754395</v>
      </c>
      <c r="D19" s="28">
        <v>0.66204445519769928</v>
      </c>
      <c r="G19" s="14">
        <f>AVERAGE(G6:G18)</f>
        <v>1</v>
      </c>
      <c r="H19" s="14">
        <f t="shared" ref="H19:J19" si="0">AVERAGE(H6:H18)</f>
        <v>1.1171511304561885</v>
      </c>
      <c r="I19" s="14">
        <f t="shared" si="0"/>
        <v>0.13370709148529542</v>
      </c>
      <c r="J19" s="14">
        <f t="shared" si="0"/>
        <v>7.8081992271207032E-2</v>
      </c>
      <c r="K19" s="29" t="s">
        <v>63</v>
      </c>
    </row>
    <row r="20" spans="2:13" x14ac:dyDescent="0.35">
      <c r="B20" s="28">
        <v>1</v>
      </c>
      <c r="C20" s="28">
        <v>0.19751032796584381</v>
      </c>
      <c r="D20" s="28">
        <v>0.35233018878550509</v>
      </c>
      <c r="G20" s="10">
        <f>STDEV(G6:G15)</f>
        <v>0.65353924067107905</v>
      </c>
      <c r="H20" s="10">
        <f t="shared" ref="H20:J20" si="1">STDEV(H6:H15)</f>
        <v>1.333448555045061</v>
      </c>
      <c r="I20" s="10">
        <f t="shared" si="1"/>
        <v>6.6742023267668898E-2</v>
      </c>
      <c r="J20" s="10">
        <f t="shared" si="1"/>
        <v>2.203424568827974E-2</v>
      </c>
      <c r="K20" s="29" t="s">
        <v>64</v>
      </c>
    </row>
    <row r="21" spans="2:13" x14ac:dyDescent="0.35">
      <c r="G21" s="14">
        <v>10</v>
      </c>
      <c r="H21" s="15">
        <v>10</v>
      </c>
      <c r="I21" s="15">
        <v>10</v>
      </c>
      <c r="J21" s="15">
        <v>4</v>
      </c>
      <c r="K21" s="29" t="s">
        <v>65</v>
      </c>
    </row>
    <row r="24" spans="2:13" x14ac:dyDescent="0.35">
      <c r="G24" s="13"/>
      <c r="H24" s="13"/>
      <c r="I24" s="13"/>
      <c r="J24" s="13"/>
      <c r="K24" s="13"/>
      <c r="L24" s="13"/>
      <c r="M24" s="13"/>
    </row>
    <row r="25" spans="2:13" x14ac:dyDescent="0.35">
      <c r="G25" s="13"/>
      <c r="H25" s="13"/>
      <c r="I25" s="13"/>
      <c r="J25" s="13"/>
      <c r="K25" s="13"/>
      <c r="L25" s="13"/>
      <c r="M25" s="13"/>
    </row>
    <row r="26" spans="2:13" x14ac:dyDescent="0.35">
      <c r="B26" s="10">
        <f>AVERAGE(B6:B25)</f>
        <v>1</v>
      </c>
      <c r="C26" s="12">
        <f>AVERAGE(C6:C25)</f>
        <v>0.91307448130953051</v>
      </c>
      <c r="D26" s="12">
        <f>AVERAGE(D6:D25)</f>
        <v>0.73378691212164837</v>
      </c>
      <c r="E26" s="11">
        <f>AVERAGE(E6:E25)</f>
        <v>1.1283139260617052</v>
      </c>
      <c r="F26" s="29" t="s">
        <v>63</v>
      </c>
      <c r="G26" s="13"/>
      <c r="H26" s="13"/>
      <c r="I26" s="13"/>
      <c r="J26" s="13"/>
      <c r="K26" s="13"/>
      <c r="L26" s="13"/>
      <c r="M26" s="13"/>
    </row>
    <row r="27" spans="2:13" x14ac:dyDescent="0.35">
      <c r="B27" s="10">
        <f>STDEV(B6:B25)</f>
        <v>0</v>
      </c>
      <c r="C27" s="12">
        <f>STDEV(C6:C25)</f>
        <v>0.73126976199136073</v>
      </c>
      <c r="D27" s="12">
        <f>STDEV(D6:D25)</f>
        <v>0.50687825090448091</v>
      </c>
      <c r="E27" s="11">
        <f>STDEV(E6:E25)</f>
        <v>0.8243942667232903</v>
      </c>
      <c r="F27" s="22" t="s">
        <v>64</v>
      </c>
      <c r="G27" s="13"/>
      <c r="H27" s="13"/>
      <c r="I27" s="13"/>
      <c r="J27" s="13"/>
      <c r="K27" s="13"/>
      <c r="L27" s="13"/>
      <c r="M27" s="13"/>
    </row>
    <row r="28" spans="2:13" x14ac:dyDescent="0.35">
      <c r="B28" s="14">
        <v>15</v>
      </c>
      <c r="C28" s="15">
        <v>15</v>
      </c>
      <c r="D28" s="15">
        <v>15</v>
      </c>
      <c r="E28" s="16">
        <v>12</v>
      </c>
      <c r="F28" s="16" t="s">
        <v>65</v>
      </c>
      <c r="G28" s="13"/>
      <c r="H28" s="13"/>
      <c r="I28" s="13"/>
      <c r="J28" s="13"/>
      <c r="K28" s="13"/>
      <c r="L28" s="13"/>
      <c r="M28" s="13"/>
    </row>
    <row r="30" spans="2:13" x14ac:dyDescent="0.35">
      <c r="B30" s="13"/>
      <c r="C30" s="13"/>
    </row>
    <row r="31" spans="2:13" x14ac:dyDescent="0.35">
      <c r="B31" s="23"/>
      <c r="C31" s="13"/>
    </row>
    <row r="32" spans="2:13" x14ac:dyDescent="0.35">
      <c r="B32" s="13"/>
      <c r="C32" s="13"/>
    </row>
    <row r="33" spans="2:7" x14ac:dyDescent="0.35">
      <c r="B33" s="1"/>
      <c r="C33" s="1"/>
    </row>
    <row r="34" spans="2:7" x14ac:dyDescent="0.35">
      <c r="B34" s="1"/>
      <c r="C34" s="1"/>
      <c r="D34" s="1"/>
    </row>
    <row r="35" spans="2:7" x14ac:dyDescent="0.35">
      <c r="B35" s="1"/>
      <c r="C35" s="1"/>
      <c r="D35" s="1"/>
      <c r="G35" s="1"/>
    </row>
    <row r="36" spans="2:7" x14ac:dyDescent="0.35">
      <c r="B36" s="1"/>
      <c r="C36" s="1"/>
      <c r="D36" s="1"/>
    </row>
    <row r="37" spans="2:7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7"/>
  <sheetViews>
    <sheetView workbookViewId="0">
      <selection activeCell="G6" sqref="G6:J15"/>
    </sheetView>
  </sheetViews>
  <sheetFormatPr baseColWidth="10" defaultRowHeight="14.5" x14ac:dyDescent="0.35"/>
  <cols>
    <col min="1" max="16384" width="10.90625" style="28"/>
  </cols>
  <sheetData>
    <row r="2" spans="2:13" x14ac:dyDescent="0.35">
      <c r="B2" s="28" t="s">
        <v>139</v>
      </c>
    </row>
    <row r="4" spans="2:13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3" x14ac:dyDescent="0.35">
      <c r="B5" s="18" t="s">
        <v>49</v>
      </c>
      <c r="C5" s="18" t="s">
        <v>50</v>
      </c>
      <c r="D5" s="18" t="s">
        <v>51</v>
      </c>
      <c r="E5" s="18" t="s">
        <v>52</v>
      </c>
      <c r="G5" s="28" t="s">
        <v>49</v>
      </c>
      <c r="H5" s="28" t="s">
        <v>50</v>
      </c>
      <c r="I5" s="28" t="s">
        <v>51</v>
      </c>
      <c r="J5" s="28" t="s">
        <v>52</v>
      </c>
    </row>
    <row r="6" spans="2:13" x14ac:dyDescent="0.35">
      <c r="B6" s="28">
        <v>1</v>
      </c>
      <c r="C6" s="28">
        <v>8.5673925311231761E-2</v>
      </c>
      <c r="D6" s="28">
        <v>0.20661257953855311</v>
      </c>
      <c r="E6" s="28">
        <v>0.10083021990276564</v>
      </c>
      <c r="G6" s="28">
        <v>0.51437722852155487</v>
      </c>
      <c r="H6" s="28">
        <v>0.28339744979916559</v>
      </c>
      <c r="I6" s="28">
        <v>4.5940127823347963E-2</v>
      </c>
      <c r="J6" s="28">
        <v>4.6259666682035253E-2</v>
      </c>
    </row>
    <row r="7" spans="2:13" x14ac:dyDescent="0.35">
      <c r="B7" s="28">
        <v>1</v>
      </c>
      <c r="C7" s="28">
        <v>0.16266773193024159</v>
      </c>
      <c r="D7" s="28">
        <v>0.2229821298550233</v>
      </c>
      <c r="E7" s="28">
        <v>0.10048137384289386</v>
      </c>
      <c r="G7" s="28">
        <v>1.4548785055021356</v>
      </c>
      <c r="H7" s="28">
        <v>0.30059620093699058</v>
      </c>
      <c r="I7" s="28">
        <v>0.13592650255031169</v>
      </c>
      <c r="J7" s="28">
        <v>3.2824086719260341E-2</v>
      </c>
    </row>
    <row r="8" spans="2:13" x14ac:dyDescent="0.35">
      <c r="B8" s="28">
        <v>1</v>
      </c>
      <c r="C8" s="28">
        <v>0.28126462117220202</v>
      </c>
      <c r="D8" s="28">
        <v>5.6133273305245854E-2</v>
      </c>
      <c r="E8" s="28">
        <v>0.76312960448027733</v>
      </c>
      <c r="G8" s="28">
        <v>1.7063323581391496</v>
      </c>
      <c r="H8" s="28">
        <v>0.2223491324969184</v>
      </c>
      <c r="I8" s="28">
        <v>4.0975310191448372E-2</v>
      </c>
      <c r="J8" s="28">
        <v>2.9891905590437515E-2</v>
      </c>
    </row>
    <row r="9" spans="2:13" x14ac:dyDescent="0.35">
      <c r="B9" s="28">
        <v>1</v>
      </c>
      <c r="C9" s="28">
        <v>7.7481731246186791E-2</v>
      </c>
      <c r="D9" s="28">
        <v>0.15712667181522838</v>
      </c>
      <c r="E9" s="28">
        <v>7.9936598829839348E-2</v>
      </c>
      <c r="G9" s="28">
        <v>0.32441190783715945</v>
      </c>
      <c r="H9" s="28">
        <v>5.5780268191563703E-2</v>
      </c>
      <c r="I9" s="28">
        <v>8.7225796769109618E-2</v>
      </c>
      <c r="J9" s="28">
        <v>1.1248673415981219E-2</v>
      </c>
    </row>
    <row r="10" spans="2:13" x14ac:dyDescent="0.35">
      <c r="B10" s="28">
        <v>1</v>
      </c>
      <c r="C10" s="28">
        <v>0.13121458545288342</v>
      </c>
      <c r="D10" s="28">
        <v>1.9437682082788638E-2</v>
      </c>
      <c r="E10" s="28">
        <v>1.8660659830736221</v>
      </c>
      <c r="G10" s="28">
        <v>0.79542455254798772</v>
      </c>
      <c r="H10" s="28">
        <v>0.96245900700296727</v>
      </c>
      <c r="I10" s="28">
        <v>5.4025974485193216E-2</v>
      </c>
    </row>
    <row r="11" spans="2:13" x14ac:dyDescent="0.35">
      <c r="B11" s="28">
        <v>1</v>
      </c>
      <c r="C11" s="28">
        <v>0.40053493879481</v>
      </c>
      <c r="D11" s="28">
        <v>7.0560275300383252E-2</v>
      </c>
      <c r="E11" s="28">
        <v>0.34868591658760151</v>
      </c>
      <c r="G11" s="28">
        <v>1.2877004258213502</v>
      </c>
      <c r="H11" s="28">
        <v>0.61976663713769586</v>
      </c>
      <c r="I11" s="28">
        <v>6.9820621053888102E-2</v>
      </c>
    </row>
    <row r="12" spans="2:13" x14ac:dyDescent="0.35">
      <c r="B12" s="28">
        <v>1</v>
      </c>
      <c r="C12" s="28">
        <v>1.1526863467988686</v>
      </c>
      <c r="D12" s="28">
        <v>0.77916457966050212</v>
      </c>
      <c r="E12" s="28">
        <v>1.6993699982772974</v>
      </c>
      <c r="G12" s="28">
        <v>0.91687502163066215</v>
      </c>
      <c r="H12" s="28">
        <v>1.1565254390065787</v>
      </c>
      <c r="I12" s="28">
        <v>0.10046723621165041</v>
      </c>
    </row>
    <row r="13" spans="2:13" x14ac:dyDescent="0.35">
      <c r="B13" s="28">
        <v>1</v>
      </c>
      <c r="C13" s="28">
        <v>0.43226861565393127</v>
      </c>
      <c r="D13" s="28">
        <v>0.42337265618126407</v>
      </c>
      <c r="E13" s="28">
        <v>0.77916457966049824</v>
      </c>
      <c r="G13" s="28">
        <v>0.41677754199897021</v>
      </c>
      <c r="H13" s="28">
        <v>0.61231649175971958</v>
      </c>
      <c r="I13" s="28">
        <v>7.1661867235134638E-2</v>
      </c>
      <c r="L13" s="13"/>
      <c r="M13" s="13"/>
    </row>
    <row r="14" spans="2:13" x14ac:dyDescent="0.35">
      <c r="B14" s="28">
        <v>1</v>
      </c>
      <c r="C14" s="28">
        <v>0.37371231215873513</v>
      </c>
      <c r="D14" s="28">
        <v>0.53218509122667856</v>
      </c>
      <c r="E14" s="28">
        <v>0.48971014879346308</v>
      </c>
      <c r="G14" s="28">
        <v>0.88108276158748255</v>
      </c>
      <c r="H14" s="28">
        <v>0.79683307950429072</v>
      </c>
      <c r="I14" s="28">
        <v>8.4632139309031032E-2</v>
      </c>
      <c r="L14" s="13"/>
      <c r="M14" s="13"/>
    </row>
    <row r="15" spans="2:13" x14ac:dyDescent="0.35">
      <c r="B15" s="28">
        <v>1</v>
      </c>
      <c r="C15" s="28">
        <v>2.042024251414388</v>
      </c>
      <c r="D15" s="28">
        <v>1.681792830507429</v>
      </c>
      <c r="E15" s="28">
        <v>0.33332466927279947</v>
      </c>
      <c r="G15" s="28">
        <v>1.7021396964135473</v>
      </c>
      <c r="H15" s="28">
        <v>0.81923510657529341</v>
      </c>
      <c r="I15" s="28">
        <v>0.19242250489556301</v>
      </c>
      <c r="L15" s="13"/>
      <c r="M15" s="13"/>
    </row>
    <row r="16" spans="2:13" x14ac:dyDescent="0.35">
      <c r="B16" s="28">
        <v>1</v>
      </c>
      <c r="C16" s="28">
        <v>1.1057306533202658</v>
      </c>
      <c r="D16" s="28">
        <v>0.80106987758962189</v>
      </c>
      <c r="E16" s="28">
        <v>9.6388176587996532E-2</v>
      </c>
      <c r="L16" s="13"/>
      <c r="M16" s="13"/>
    </row>
    <row r="17" spans="2:13" x14ac:dyDescent="0.35">
      <c r="B17" s="28">
        <v>1</v>
      </c>
      <c r="C17" s="28">
        <v>3.363585661014858</v>
      </c>
      <c r="D17" s="28">
        <v>0.45218968878054416</v>
      </c>
      <c r="E17" s="28">
        <v>0.12586944375708939</v>
      </c>
    </row>
    <row r="18" spans="2:13" x14ac:dyDescent="0.35">
      <c r="B18" s="28">
        <v>1</v>
      </c>
      <c r="C18" s="28">
        <v>0.27739236801696099</v>
      </c>
      <c r="D18" s="28">
        <v>0.36602142398640475</v>
      </c>
      <c r="G18" s="28" t="s">
        <v>134</v>
      </c>
    </row>
    <row r="19" spans="2:13" x14ac:dyDescent="0.35">
      <c r="B19" s="28">
        <v>1</v>
      </c>
      <c r="C19" s="28">
        <v>0.41754395971418529</v>
      </c>
      <c r="D19" s="28">
        <v>8.7474116599700141E-2</v>
      </c>
      <c r="G19" s="14">
        <f>AVERAGE(G6:G18)</f>
        <v>1</v>
      </c>
      <c r="H19" s="14">
        <f t="shared" ref="H19:J19" si="0">AVERAGE(H6:H18)</f>
        <v>0.58292588124111844</v>
      </c>
      <c r="I19" s="14">
        <f t="shared" si="0"/>
        <v>8.8309808052467811E-2</v>
      </c>
      <c r="J19" s="14">
        <f t="shared" si="0"/>
        <v>3.0056083101928581E-2</v>
      </c>
      <c r="K19" s="29" t="s">
        <v>63</v>
      </c>
    </row>
    <row r="20" spans="2:13" x14ac:dyDescent="0.35">
      <c r="B20" s="28">
        <v>1</v>
      </c>
      <c r="C20" s="28">
        <v>0.18620968289033724</v>
      </c>
      <c r="D20" s="28">
        <v>0.29627319273539499</v>
      </c>
      <c r="G20" s="10">
        <f>STDEV(G6:G15)</f>
        <v>0.51390562368632908</v>
      </c>
      <c r="H20" s="10">
        <f t="shared" ref="H20:J20" si="1">STDEV(H6:H15)</f>
        <v>0.35811336716229542</v>
      </c>
      <c r="I20" s="10">
        <f t="shared" si="1"/>
        <v>4.6066903436445344E-2</v>
      </c>
      <c r="J20" s="10">
        <f t="shared" si="1"/>
        <v>1.4421784196293821E-2</v>
      </c>
      <c r="K20" s="29" t="s">
        <v>64</v>
      </c>
    </row>
    <row r="21" spans="2:13" x14ac:dyDescent="0.35">
      <c r="G21" s="14">
        <v>10</v>
      </c>
      <c r="H21" s="15">
        <v>10</v>
      </c>
      <c r="I21" s="15">
        <v>10</v>
      </c>
      <c r="J21" s="15">
        <v>4</v>
      </c>
      <c r="K21" s="29" t="s">
        <v>65</v>
      </c>
    </row>
    <row r="24" spans="2:13" x14ac:dyDescent="0.35">
      <c r="G24" s="13"/>
      <c r="H24" s="13"/>
      <c r="I24" s="13"/>
      <c r="J24" s="13"/>
      <c r="K24" s="13"/>
      <c r="L24" s="13"/>
      <c r="M24" s="13"/>
    </row>
    <row r="25" spans="2:13" x14ac:dyDescent="0.35">
      <c r="G25" s="13"/>
      <c r="H25" s="13"/>
      <c r="I25" s="13"/>
      <c r="J25" s="13"/>
      <c r="K25" s="13"/>
      <c r="L25" s="13"/>
      <c r="M25" s="13"/>
    </row>
    <row r="26" spans="2:13" x14ac:dyDescent="0.35">
      <c r="B26" s="10">
        <f>AVERAGE(B6:B25)</f>
        <v>1</v>
      </c>
      <c r="C26" s="12">
        <f>AVERAGE(C6:C25)</f>
        <v>0.69933275899267255</v>
      </c>
      <c r="D26" s="12">
        <f>AVERAGE(D6:D25)</f>
        <v>0.41015973794431743</v>
      </c>
      <c r="E26" s="11">
        <f>AVERAGE(E6:E25)</f>
        <v>0.56524639275551203</v>
      </c>
      <c r="F26" s="29" t="s">
        <v>63</v>
      </c>
      <c r="G26" s="13"/>
      <c r="H26" s="13"/>
      <c r="I26" s="13"/>
      <c r="J26" s="13"/>
      <c r="K26" s="13"/>
      <c r="L26" s="13"/>
      <c r="M26" s="13"/>
    </row>
    <row r="27" spans="2:13" x14ac:dyDescent="0.35">
      <c r="B27" s="10">
        <f>STDEV(B6:B25)</f>
        <v>0</v>
      </c>
      <c r="C27" s="12">
        <f>STDEV(C6:C25)</f>
        <v>0.91057058714860628</v>
      </c>
      <c r="D27" s="12">
        <f>STDEV(D6:D25)</f>
        <v>0.42892894486641275</v>
      </c>
      <c r="E27" s="11">
        <f>STDEV(E6:E25)</f>
        <v>0.62156497472199213</v>
      </c>
      <c r="F27" s="22" t="s">
        <v>64</v>
      </c>
      <c r="G27" s="13"/>
      <c r="H27" s="13"/>
      <c r="I27" s="13"/>
      <c r="J27" s="13"/>
      <c r="K27" s="13"/>
      <c r="L27" s="13"/>
      <c r="M27" s="13"/>
    </row>
    <row r="28" spans="2:13" x14ac:dyDescent="0.35">
      <c r="B28" s="14">
        <v>15</v>
      </c>
      <c r="C28" s="15">
        <v>15</v>
      </c>
      <c r="D28" s="15">
        <v>15</v>
      </c>
      <c r="E28" s="16">
        <v>12</v>
      </c>
      <c r="F28" s="16" t="s">
        <v>65</v>
      </c>
      <c r="G28" s="13"/>
      <c r="H28" s="13"/>
      <c r="I28" s="13"/>
      <c r="J28" s="13"/>
      <c r="K28" s="13"/>
      <c r="L28" s="13"/>
      <c r="M28" s="13"/>
    </row>
    <row r="30" spans="2:13" x14ac:dyDescent="0.35">
      <c r="B30" s="13"/>
      <c r="C30" s="13"/>
    </row>
    <row r="31" spans="2:13" x14ac:dyDescent="0.35">
      <c r="B31" s="23"/>
      <c r="C31" s="13"/>
    </row>
    <row r="32" spans="2:13" x14ac:dyDescent="0.35">
      <c r="B32" s="13"/>
      <c r="C32" s="13"/>
    </row>
    <row r="33" spans="2:7" x14ac:dyDescent="0.35">
      <c r="B33" s="1"/>
      <c r="C33" s="1"/>
    </row>
    <row r="34" spans="2:7" x14ac:dyDescent="0.35">
      <c r="B34" s="1"/>
      <c r="C34" s="1"/>
      <c r="D34" s="1"/>
    </row>
    <row r="35" spans="2:7" x14ac:dyDescent="0.35">
      <c r="B35" s="1"/>
      <c r="C35" s="1"/>
      <c r="D35" s="1"/>
      <c r="G35" s="1"/>
    </row>
    <row r="36" spans="2:7" x14ac:dyDescent="0.35">
      <c r="B36" s="1"/>
      <c r="C36" s="1"/>
      <c r="D36" s="1"/>
    </row>
    <row r="37" spans="2:7" x14ac:dyDescent="0.35">
      <c r="B37" s="1"/>
      <c r="C37" s="1"/>
      <c r="D37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5"/>
  <sheetViews>
    <sheetView workbookViewId="0">
      <selection activeCell="B19" sqref="B19:F19"/>
    </sheetView>
  </sheetViews>
  <sheetFormatPr baseColWidth="10" defaultRowHeight="14.5" x14ac:dyDescent="0.35"/>
  <cols>
    <col min="1" max="16384" width="10.90625" style="28"/>
  </cols>
  <sheetData>
    <row r="2" spans="2:13" x14ac:dyDescent="0.35">
      <c r="B2" s="28" t="s">
        <v>140</v>
      </c>
    </row>
    <row r="4" spans="2:13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3" x14ac:dyDescent="0.35">
      <c r="B5" s="18" t="s">
        <v>49</v>
      </c>
      <c r="C5" s="18" t="s">
        <v>50</v>
      </c>
      <c r="D5" s="18" t="s">
        <v>51</v>
      </c>
      <c r="E5" s="18" t="s">
        <v>52</v>
      </c>
      <c r="G5" s="28" t="s">
        <v>49</v>
      </c>
      <c r="H5" s="28" t="s">
        <v>50</v>
      </c>
      <c r="I5" s="28" t="s">
        <v>51</v>
      </c>
      <c r="J5" s="28" t="s">
        <v>52</v>
      </c>
    </row>
    <row r="6" spans="2:13" x14ac:dyDescent="0.35">
      <c r="B6" s="28">
        <v>1</v>
      </c>
      <c r="C6" s="28">
        <v>1.1407637158684218</v>
      </c>
      <c r="D6" s="28">
        <v>0.45850202160233566</v>
      </c>
      <c r="E6" s="28">
        <v>0.50697973989501444</v>
      </c>
      <c r="G6" s="28">
        <v>1.0096164179856322</v>
      </c>
      <c r="H6" s="28">
        <v>0.83729462921064823</v>
      </c>
      <c r="I6" s="28">
        <v>0.36319274169244126</v>
      </c>
      <c r="J6" s="28">
        <v>0.1444665383256564</v>
      </c>
    </row>
    <row r="7" spans="2:13" x14ac:dyDescent="0.35">
      <c r="B7" s="28">
        <v>1</v>
      </c>
      <c r="C7" s="28">
        <v>0.9828205985452545</v>
      </c>
      <c r="D7" s="28">
        <v>0.31316610965603264</v>
      </c>
      <c r="E7" s="28">
        <v>0.19614602447418752</v>
      </c>
      <c r="G7" s="28">
        <v>0.80040788024030529</v>
      </c>
      <c r="H7" s="28">
        <v>0.53916818572381564</v>
      </c>
      <c r="I7" s="28">
        <v>0.45812311942233036</v>
      </c>
      <c r="J7" s="28">
        <v>0.33923569579847301</v>
      </c>
    </row>
    <row r="8" spans="2:13" x14ac:dyDescent="0.35">
      <c r="B8" s="28">
        <v>1</v>
      </c>
      <c r="C8" s="28">
        <v>1.1447241605986851</v>
      </c>
      <c r="D8" s="28">
        <v>0.53750892549601503</v>
      </c>
      <c r="E8" s="28">
        <v>0.352927037848069</v>
      </c>
      <c r="G8" s="28">
        <v>0.87588130178642976</v>
      </c>
      <c r="H8" s="28">
        <v>0.62798729466779124</v>
      </c>
      <c r="I8" s="28">
        <v>0.25770765126909773</v>
      </c>
      <c r="J8" s="28">
        <v>0.309670804003842</v>
      </c>
    </row>
    <row r="9" spans="2:13" x14ac:dyDescent="0.35">
      <c r="B9" s="28">
        <v>1</v>
      </c>
      <c r="C9" s="28">
        <v>0.88884268116657128</v>
      </c>
      <c r="D9" s="28">
        <v>0.801069877589624</v>
      </c>
      <c r="E9" s="28">
        <v>0.946057646725597</v>
      </c>
      <c r="G9" s="28">
        <v>1.1125014960513873</v>
      </c>
      <c r="H9" s="28">
        <v>0.3892603423317576</v>
      </c>
      <c r="I9" s="28">
        <v>0.25681605052845996</v>
      </c>
      <c r="J9" s="28">
        <v>0.23225913992462507</v>
      </c>
    </row>
    <row r="10" spans="2:13" x14ac:dyDescent="0.35">
      <c r="B10" s="28">
        <v>1</v>
      </c>
      <c r="C10" s="28">
        <v>1.1368169732360187</v>
      </c>
      <c r="D10" s="28">
        <v>0.79278413661028801</v>
      </c>
      <c r="E10" s="28">
        <v>0.79829838635665207</v>
      </c>
      <c r="G10" s="28">
        <v>1.4032842544101847</v>
      </c>
      <c r="H10" s="28">
        <v>1.8840108535556228</v>
      </c>
      <c r="I10" s="28">
        <v>0.44714271490207252</v>
      </c>
    </row>
    <row r="11" spans="2:13" x14ac:dyDescent="0.35">
      <c r="B11" s="28">
        <v>1</v>
      </c>
      <c r="C11" s="28">
        <v>0.96928981693506389</v>
      </c>
      <c r="D11" s="28">
        <v>0.92980494261316426</v>
      </c>
      <c r="E11" s="28">
        <v>0.72447107727744142</v>
      </c>
      <c r="G11" s="28">
        <v>1.4278132311098246</v>
      </c>
      <c r="H11" s="28">
        <v>2.3114646132105134</v>
      </c>
      <c r="I11" s="28">
        <v>1.1437781702659875</v>
      </c>
    </row>
    <row r="12" spans="2:13" x14ac:dyDescent="0.35">
      <c r="B12" s="28">
        <v>1</v>
      </c>
      <c r="C12" s="28">
        <v>0.42631744588397935</v>
      </c>
      <c r="D12" s="28">
        <v>0.61557220667245993</v>
      </c>
      <c r="E12" s="28">
        <v>0.87055056329612479</v>
      </c>
      <c r="G12" s="28">
        <v>1.0416042759822679</v>
      </c>
      <c r="H12" s="28">
        <v>0.35082106360254711</v>
      </c>
      <c r="I12" s="28">
        <v>0.10144764473353769</v>
      </c>
    </row>
    <row r="13" spans="2:13" x14ac:dyDescent="0.35">
      <c r="G13" s="28">
        <v>0.81439876354347063</v>
      </c>
      <c r="H13" s="28">
        <v>0.51008418497518504</v>
      </c>
      <c r="I13" s="28">
        <v>0.15863766756809489</v>
      </c>
      <c r="L13" s="13"/>
      <c r="M13" s="13"/>
    </row>
    <row r="14" spans="2:13" x14ac:dyDescent="0.35">
      <c r="G14" s="28">
        <v>0.68009456903255627</v>
      </c>
      <c r="H14" s="28">
        <v>0.61288367331209204</v>
      </c>
      <c r="I14" s="28">
        <v>0.3606839861719649</v>
      </c>
      <c r="L14" s="13"/>
      <c r="M14" s="13"/>
    </row>
    <row r="15" spans="2:13" x14ac:dyDescent="0.35">
      <c r="G15" s="28">
        <v>0.83439780985794221</v>
      </c>
      <c r="H15" s="28">
        <v>0.61719884882421405</v>
      </c>
      <c r="I15" s="28">
        <v>0.37345293648099998</v>
      </c>
      <c r="M15" s="13"/>
    </row>
    <row r="16" spans="2:13" x14ac:dyDescent="0.35">
      <c r="M16" s="13"/>
    </row>
    <row r="17" spans="2:13" x14ac:dyDescent="0.35">
      <c r="B17" s="10">
        <f>AVERAGE(B6:B16)</f>
        <v>1</v>
      </c>
      <c r="C17" s="12">
        <f>AVERAGE(C6:C16)</f>
        <v>0.95565362746199922</v>
      </c>
      <c r="D17" s="12">
        <f>AVERAGE(D6:D16)</f>
        <v>0.6354868886057029</v>
      </c>
      <c r="E17" s="11">
        <f>AVERAGE(E6:E16)</f>
        <v>0.6279186394104409</v>
      </c>
      <c r="F17" s="29" t="s">
        <v>63</v>
      </c>
    </row>
    <row r="18" spans="2:13" x14ac:dyDescent="0.35">
      <c r="B18" s="10">
        <f>STDEV(B6:B16)</f>
        <v>0</v>
      </c>
      <c r="C18" s="12">
        <f>STDEV(C6:C16)</f>
        <v>0.25443337531206323</v>
      </c>
      <c r="D18" s="12">
        <f>STDEV(D6:D16)</f>
        <v>0.21755990396821392</v>
      </c>
      <c r="E18" s="11">
        <f>STDEV(E6:E16)</f>
        <v>0.28139784980408911</v>
      </c>
      <c r="F18" s="22" t="s">
        <v>64</v>
      </c>
      <c r="G18" s="28" t="s">
        <v>134</v>
      </c>
    </row>
    <row r="19" spans="2:13" x14ac:dyDescent="0.35">
      <c r="B19" s="14">
        <v>7</v>
      </c>
      <c r="C19" s="15">
        <v>7</v>
      </c>
      <c r="D19" s="15">
        <v>7</v>
      </c>
      <c r="E19" s="16">
        <v>7</v>
      </c>
      <c r="F19" s="16" t="s">
        <v>65</v>
      </c>
      <c r="G19" s="14">
        <f>AVERAGE(G6:G18)</f>
        <v>1</v>
      </c>
      <c r="H19" s="14">
        <f>AVERAGE(H6:H18)</f>
        <v>0.86801736894141879</v>
      </c>
      <c r="I19" s="14">
        <f>AVERAGE(I6:I18)</f>
        <v>0.39209826830349864</v>
      </c>
      <c r="J19" s="14">
        <f>AVERAGE(J6:J18)</f>
        <v>0.25640804451314908</v>
      </c>
      <c r="K19" s="29" t="s">
        <v>63</v>
      </c>
    </row>
    <row r="20" spans="2:13" x14ac:dyDescent="0.35">
      <c r="G20" s="10">
        <f>STDEV(G6:G15)</f>
        <v>0.25377071521123479</v>
      </c>
      <c r="H20" s="10">
        <f>STDEV(H6:H15)</f>
        <v>0.66960207271098104</v>
      </c>
      <c r="I20" s="10">
        <f>STDEV(I6:I15)</f>
        <v>0.28866082279315292</v>
      </c>
      <c r="J20" s="10">
        <f>STDEV(J6:J15)</f>
        <v>8.7199793131170544E-2</v>
      </c>
      <c r="K20" s="29" t="s">
        <v>64</v>
      </c>
    </row>
    <row r="21" spans="2:13" x14ac:dyDescent="0.35">
      <c r="B21" s="13"/>
      <c r="C21" s="13"/>
      <c r="G21" s="14">
        <v>10</v>
      </c>
      <c r="H21" s="15">
        <v>10</v>
      </c>
      <c r="I21" s="15">
        <v>10</v>
      </c>
      <c r="J21" s="15">
        <v>4</v>
      </c>
      <c r="K21" s="29" t="s">
        <v>65</v>
      </c>
    </row>
    <row r="22" spans="2:13" x14ac:dyDescent="0.35">
      <c r="B22" s="23"/>
      <c r="C22" s="13"/>
    </row>
    <row r="23" spans="2:13" x14ac:dyDescent="0.35">
      <c r="B23" s="13"/>
      <c r="C23" s="13"/>
    </row>
    <row r="24" spans="2:13" x14ac:dyDescent="0.35">
      <c r="B24" s="1"/>
      <c r="C24" s="1"/>
      <c r="G24" s="13"/>
      <c r="H24" s="13"/>
      <c r="I24" s="13"/>
      <c r="J24" s="13"/>
      <c r="K24" s="13"/>
      <c r="L24" s="13"/>
      <c r="M24" s="13"/>
    </row>
    <row r="25" spans="2:13" x14ac:dyDescent="0.35">
      <c r="B25" s="1"/>
      <c r="C25" s="1"/>
      <c r="D25" s="1"/>
      <c r="G25" s="13"/>
      <c r="H25" s="13"/>
      <c r="I25" s="13"/>
      <c r="J25" s="13"/>
      <c r="K25" s="13"/>
      <c r="L25" s="13"/>
      <c r="M25" s="13"/>
    </row>
    <row r="26" spans="2:13" x14ac:dyDescent="0.35">
      <c r="B26" s="1"/>
      <c r="C26" s="1"/>
      <c r="D26" s="1"/>
      <c r="G26" s="13"/>
      <c r="H26" s="13"/>
      <c r="I26" s="13"/>
      <c r="J26" s="13"/>
      <c r="K26" s="13"/>
      <c r="L26" s="13"/>
      <c r="M26" s="13"/>
    </row>
    <row r="27" spans="2:13" x14ac:dyDescent="0.35">
      <c r="B27" s="1"/>
      <c r="C27" s="1"/>
      <c r="D27" s="1"/>
      <c r="G27" s="13"/>
      <c r="H27" s="13"/>
      <c r="I27" s="13"/>
      <c r="J27" s="13"/>
      <c r="K27" s="13"/>
      <c r="L27" s="13"/>
      <c r="M27" s="13"/>
    </row>
    <row r="28" spans="2:13" x14ac:dyDescent="0.35">
      <c r="B28" s="1"/>
      <c r="C28" s="1"/>
      <c r="D28" s="1"/>
      <c r="G28" s="13"/>
      <c r="H28" s="13"/>
      <c r="I28" s="13"/>
      <c r="J28" s="13"/>
      <c r="K28" s="13"/>
      <c r="L28" s="13"/>
      <c r="M28" s="13"/>
    </row>
    <row r="35" spans="7:7" x14ac:dyDescent="0.35">
      <c r="G35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5"/>
  <sheetViews>
    <sheetView zoomScale="69" zoomScaleNormal="69" workbookViewId="0">
      <selection activeCell="B19" sqref="B19:F19"/>
    </sheetView>
  </sheetViews>
  <sheetFormatPr baseColWidth="10" defaultRowHeight="14.5" x14ac:dyDescent="0.35"/>
  <cols>
    <col min="1" max="16384" width="10.90625" style="28"/>
  </cols>
  <sheetData>
    <row r="2" spans="2:13" x14ac:dyDescent="0.35">
      <c r="B2" s="28" t="s">
        <v>137</v>
      </c>
    </row>
    <row r="4" spans="2:13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3" x14ac:dyDescent="0.35">
      <c r="B5" s="18" t="s">
        <v>49</v>
      </c>
      <c r="C5" s="18" t="s">
        <v>50</v>
      </c>
      <c r="D5" s="18" t="s">
        <v>51</v>
      </c>
      <c r="E5" s="18" t="s">
        <v>52</v>
      </c>
      <c r="G5" s="28" t="s">
        <v>49</v>
      </c>
      <c r="H5" s="28" t="s">
        <v>50</v>
      </c>
      <c r="I5" s="28" t="s">
        <v>51</v>
      </c>
      <c r="J5" s="28" t="s">
        <v>52</v>
      </c>
    </row>
    <row r="6" spans="2:13" x14ac:dyDescent="0.35">
      <c r="B6" s="28">
        <v>1</v>
      </c>
      <c r="C6" s="28">
        <v>2.5847056612749792</v>
      </c>
      <c r="D6" s="28">
        <v>0.25613920575819976</v>
      </c>
      <c r="E6" s="28">
        <v>0.66434290704825572</v>
      </c>
      <c r="G6" s="28">
        <v>1.1350920616762732</v>
      </c>
      <c r="H6" s="28">
        <v>1.2250234039930585</v>
      </c>
      <c r="I6" s="28">
        <v>5.09094257081327E-2</v>
      </c>
      <c r="J6" s="28">
        <v>4.3218994317581402E-2</v>
      </c>
    </row>
    <row r="7" spans="2:13" x14ac:dyDescent="0.35">
      <c r="B7" s="28">
        <v>1</v>
      </c>
      <c r="C7" s="28">
        <v>1.2701509825387887</v>
      </c>
      <c r="D7" s="28">
        <v>0.1353718806907408</v>
      </c>
      <c r="E7" s="28">
        <v>0.11662912394210084</v>
      </c>
      <c r="G7" s="28">
        <v>1.2682237610387794</v>
      </c>
      <c r="H7" s="28">
        <v>1.0926333109784914</v>
      </c>
      <c r="I7" s="28">
        <v>9.3204727533100301E-2</v>
      </c>
      <c r="J7" s="28">
        <v>3.9003306847364999E-2</v>
      </c>
    </row>
    <row r="8" spans="2:13" x14ac:dyDescent="0.35">
      <c r="B8" s="28">
        <v>1</v>
      </c>
      <c r="C8" s="28">
        <v>0.95594531759374135</v>
      </c>
      <c r="D8" s="28">
        <v>0.12074204111560566</v>
      </c>
      <c r="E8" s="28">
        <v>9.64607910113289E-2</v>
      </c>
      <c r="G8" s="28">
        <v>1.1469554156164365</v>
      </c>
      <c r="H8" s="28">
        <v>0.46742581288415402</v>
      </c>
      <c r="I8" s="28">
        <v>2.5876912665175136E-2</v>
      </c>
      <c r="J8" s="28">
        <v>3.5085228509524197E-2</v>
      </c>
    </row>
    <row r="9" spans="2:13" x14ac:dyDescent="0.35">
      <c r="B9" s="28">
        <v>1</v>
      </c>
      <c r="C9" s="28">
        <v>0.57038185793421237</v>
      </c>
      <c r="D9" s="28">
        <v>0.74226178531452658</v>
      </c>
      <c r="E9" s="28">
        <v>0.47302882336279861</v>
      </c>
      <c r="G9" s="28">
        <v>1.1629663165607984</v>
      </c>
      <c r="H9" s="28">
        <v>1.3974622503649112</v>
      </c>
      <c r="I9" s="28">
        <v>9.52479713026229E-2</v>
      </c>
      <c r="J9" s="28">
        <v>2.3811615470792503E-2</v>
      </c>
    </row>
    <row r="10" spans="2:13" x14ac:dyDescent="0.35">
      <c r="B10" s="28">
        <v>1</v>
      </c>
      <c r="C10" s="28">
        <v>0.9828205985452545</v>
      </c>
      <c r="D10" s="28">
        <v>0.95263799804393723</v>
      </c>
      <c r="E10" s="28">
        <v>0.96593632892484738</v>
      </c>
      <c r="G10" s="28">
        <v>1.1194649138359316</v>
      </c>
      <c r="H10" s="28">
        <v>1.6676416528979963</v>
      </c>
      <c r="I10" s="28">
        <v>7.6299071561595613E-2</v>
      </c>
    </row>
    <row r="11" spans="2:13" x14ac:dyDescent="0.35">
      <c r="B11" s="28">
        <v>1</v>
      </c>
      <c r="C11" s="28">
        <v>0.59049633071476459</v>
      </c>
      <c r="D11" s="28">
        <v>0.68065705824973854</v>
      </c>
      <c r="E11" s="28">
        <v>0.45232235674844101</v>
      </c>
      <c r="G11" s="28">
        <v>1.4071823689996974</v>
      </c>
      <c r="H11" s="28">
        <v>0.13192677615844531</v>
      </c>
      <c r="I11" s="28">
        <v>0.30519628624638245</v>
      </c>
    </row>
    <row r="12" spans="2:13" x14ac:dyDescent="0.35">
      <c r="B12" s="28">
        <v>1</v>
      </c>
      <c r="C12" s="28">
        <v>0.37500974732145481</v>
      </c>
      <c r="D12" s="28">
        <v>0.57236208029934388</v>
      </c>
      <c r="E12" s="28">
        <v>0.40753616620131428</v>
      </c>
      <c r="G12" s="28">
        <v>1.0444976974768352</v>
      </c>
      <c r="H12" s="28">
        <v>0.33397437368758737</v>
      </c>
      <c r="I12" s="28">
        <v>1.9621927129528101E-2</v>
      </c>
    </row>
    <row r="13" spans="2:13" x14ac:dyDescent="0.35">
      <c r="G13" s="28">
        <v>0.66103992398404088</v>
      </c>
      <c r="H13" s="28">
        <v>0.39716470141785648</v>
      </c>
      <c r="I13" s="28">
        <v>3.42803155126939E-2</v>
      </c>
      <c r="L13" s="13"/>
      <c r="M13" s="13"/>
    </row>
    <row r="14" spans="2:13" x14ac:dyDescent="0.35">
      <c r="G14" s="28">
        <v>0.36546605350882705</v>
      </c>
      <c r="H14" s="28">
        <v>0.58552769349495659</v>
      </c>
      <c r="I14" s="28">
        <v>9.9486217721383705E-2</v>
      </c>
      <c r="L14" s="13"/>
      <c r="M14" s="13"/>
    </row>
    <row r="15" spans="2:13" x14ac:dyDescent="0.35">
      <c r="G15" s="28">
        <v>0.68911148730237948</v>
      </c>
      <c r="H15" s="28">
        <v>0.24448355166419794</v>
      </c>
      <c r="I15" s="28">
        <v>7.9509884049233703E-2</v>
      </c>
      <c r="M15" s="13"/>
    </row>
    <row r="16" spans="2:13" x14ac:dyDescent="0.35">
      <c r="M16" s="13"/>
    </row>
    <row r="17" spans="2:13" x14ac:dyDescent="0.35">
      <c r="B17" s="10">
        <f>AVERAGE(B6:B16)</f>
        <v>1</v>
      </c>
      <c r="C17" s="12">
        <f>AVERAGE(C6:C16)</f>
        <v>1.0470729279890281</v>
      </c>
      <c r="D17" s="12">
        <f>AVERAGE(D6:D16)</f>
        <v>0.49431029278172745</v>
      </c>
      <c r="E17" s="11">
        <f>AVERAGE(E6:E16)</f>
        <v>0.4537509281770124</v>
      </c>
      <c r="F17" s="29" t="s">
        <v>63</v>
      </c>
    </row>
    <row r="18" spans="2:13" x14ac:dyDescent="0.35">
      <c r="B18" s="10">
        <f>STDEV(B6:B16)</f>
        <v>0</v>
      </c>
      <c r="C18" s="12">
        <f>STDEV(C6:C16)</f>
        <v>0.74317744946580577</v>
      </c>
      <c r="D18" s="12">
        <f>STDEV(D6:D16)</f>
        <v>0.32595421856872825</v>
      </c>
      <c r="E18" s="11">
        <f>STDEV(E6:E16)</f>
        <v>0.30290254252102072</v>
      </c>
      <c r="F18" s="22" t="s">
        <v>64</v>
      </c>
      <c r="G18" s="28" t="s">
        <v>134</v>
      </c>
    </row>
    <row r="19" spans="2:13" x14ac:dyDescent="0.35">
      <c r="B19" s="14">
        <v>7</v>
      </c>
      <c r="C19" s="15">
        <v>7</v>
      </c>
      <c r="D19" s="15">
        <v>7</v>
      </c>
      <c r="E19" s="16">
        <v>7</v>
      </c>
      <c r="F19" s="16" t="s">
        <v>65</v>
      </c>
      <c r="G19" s="14">
        <f>AVERAGE(G6:G18)</f>
        <v>1</v>
      </c>
      <c r="H19" s="14">
        <f>AVERAGE(H6:H18)</f>
        <v>0.75432635275416549</v>
      </c>
      <c r="I19" s="14">
        <f>AVERAGE(I6:I18)</f>
        <v>8.7963273942984838E-2</v>
      </c>
      <c r="J19" s="14">
        <f>AVERAGE(J6:J18)</f>
        <v>3.5279786286315777E-2</v>
      </c>
      <c r="K19" s="29" t="s">
        <v>63</v>
      </c>
    </row>
    <row r="20" spans="2:13" x14ac:dyDescent="0.35">
      <c r="G20" s="10">
        <f>STDEV(G6:G15)</f>
        <v>0.32224491853223941</v>
      </c>
      <c r="H20" s="10">
        <f>STDEV(H6:H15)</f>
        <v>0.54223426525053164</v>
      </c>
      <c r="I20" s="10">
        <f>STDEV(I6:I15)</f>
        <v>8.1915346936003636E-2</v>
      </c>
      <c r="J20" s="10">
        <f>STDEV(J6:J15)</f>
        <v>8.3357148086771471E-3</v>
      </c>
      <c r="K20" s="29" t="s">
        <v>64</v>
      </c>
    </row>
    <row r="21" spans="2:13" x14ac:dyDescent="0.35">
      <c r="B21" s="13"/>
      <c r="C21" s="13"/>
      <c r="G21" s="14">
        <v>10</v>
      </c>
      <c r="H21" s="15">
        <v>10</v>
      </c>
      <c r="I21" s="15">
        <v>10</v>
      </c>
      <c r="J21" s="15">
        <v>4</v>
      </c>
      <c r="K21" s="29" t="s">
        <v>65</v>
      </c>
    </row>
    <row r="22" spans="2:13" x14ac:dyDescent="0.35">
      <c r="B22" s="23"/>
      <c r="C22" s="13"/>
    </row>
    <row r="23" spans="2:13" x14ac:dyDescent="0.35">
      <c r="B23" s="13"/>
      <c r="C23" s="13"/>
    </row>
    <row r="24" spans="2:13" x14ac:dyDescent="0.35">
      <c r="B24" s="1"/>
      <c r="C24" s="1"/>
      <c r="G24" s="13"/>
      <c r="H24" s="13"/>
      <c r="I24" s="13"/>
      <c r="J24" s="13"/>
      <c r="K24" s="13"/>
      <c r="L24" s="13"/>
      <c r="M24" s="13"/>
    </row>
    <row r="25" spans="2:13" x14ac:dyDescent="0.35">
      <c r="B25" s="1"/>
      <c r="C25" s="1"/>
      <c r="D25" s="1"/>
      <c r="G25" s="13"/>
      <c r="H25" s="13"/>
      <c r="I25" s="13"/>
      <c r="J25" s="13"/>
      <c r="K25" s="13"/>
      <c r="L25" s="13"/>
      <c r="M25" s="13"/>
    </row>
    <row r="26" spans="2:13" x14ac:dyDescent="0.35">
      <c r="B26" s="1"/>
      <c r="C26" s="1"/>
      <c r="D26" s="1"/>
      <c r="G26" s="13"/>
      <c r="H26" s="13"/>
      <c r="I26" s="13"/>
      <c r="J26" s="13"/>
      <c r="K26" s="13"/>
      <c r="L26" s="13"/>
      <c r="M26" s="13"/>
    </row>
    <row r="27" spans="2:13" x14ac:dyDescent="0.35">
      <c r="B27" s="1"/>
      <c r="C27" s="1"/>
      <c r="D27" s="1"/>
      <c r="G27" s="13"/>
      <c r="H27" s="13"/>
      <c r="I27" s="13"/>
      <c r="J27" s="13"/>
      <c r="K27" s="13"/>
      <c r="L27" s="13"/>
      <c r="M27" s="13"/>
    </row>
    <row r="28" spans="2:13" x14ac:dyDescent="0.35">
      <c r="B28" s="1"/>
      <c r="C28" s="1"/>
      <c r="D28" s="1"/>
      <c r="G28" s="13"/>
      <c r="H28" s="13"/>
      <c r="I28" s="13"/>
      <c r="J28" s="13"/>
      <c r="K28" s="13"/>
      <c r="L28" s="13"/>
      <c r="M28" s="13"/>
    </row>
    <row r="35" spans="7:7" x14ac:dyDescent="0.35">
      <c r="G35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activeCell="D16" sqref="D16"/>
    </sheetView>
  </sheetViews>
  <sheetFormatPr baseColWidth="10" defaultRowHeight="14.5" x14ac:dyDescent="0.35"/>
  <cols>
    <col min="2" max="2" width="13.81640625" customWidth="1"/>
  </cols>
  <sheetData>
    <row r="2" spans="2:4" x14ac:dyDescent="0.35">
      <c r="B2" t="s">
        <v>147</v>
      </c>
    </row>
    <row r="5" spans="2:4" x14ac:dyDescent="0.35">
      <c r="C5" t="s">
        <v>49</v>
      </c>
      <c r="D5" t="s">
        <v>51</v>
      </c>
    </row>
    <row r="6" spans="2:4" x14ac:dyDescent="0.35">
      <c r="B6" t="s">
        <v>148</v>
      </c>
      <c r="C6">
        <v>70.867649999999998</v>
      </c>
      <c r="D6">
        <v>21.038440000000001</v>
      </c>
    </row>
    <row r="7" spans="2:4" x14ac:dyDescent="0.35">
      <c r="B7" s="30" t="s">
        <v>149</v>
      </c>
      <c r="C7">
        <v>74.891239999999996</v>
      </c>
      <c r="D7">
        <v>38.966329999999999</v>
      </c>
    </row>
    <row r="8" spans="2:4" x14ac:dyDescent="0.35">
      <c r="B8" s="30" t="s">
        <v>150</v>
      </c>
      <c r="C8">
        <v>83.000510000000006</v>
      </c>
      <c r="D8">
        <v>59.642859999999999</v>
      </c>
    </row>
    <row r="9" spans="2:4" x14ac:dyDescent="0.35">
      <c r="B9" s="30" t="s">
        <v>151</v>
      </c>
      <c r="C9">
        <v>77.462119999999999</v>
      </c>
      <c r="D9">
        <v>21.989419999999999</v>
      </c>
    </row>
    <row r="11" spans="2:4" x14ac:dyDescent="0.35">
      <c r="B11" t="s">
        <v>63</v>
      </c>
      <c r="C11">
        <f>AVERAGE(C6:C10)</f>
        <v>76.555380000000014</v>
      </c>
      <c r="D11" s="30">
        <f>AVERAGE(D6:D10)</f>
        <v>35.409262499999997</v>
      </c>
    </row>
    <row r="12" spans="2:4" x14ac:dyDescent="0.35">
      <c r="B12" t="s">
        <v>64</v>
      </c>
      <c r="C12">
        <f>STDEV(C6:C9)</f>
        <v>5.0820439666535782</v>
      </c>
      <c r="D12" s="30">
        <f>STDEV(D6:D9)</f>
        <v>18.134062690995602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zoomScale="69" zoomScaleNormal="69" workbookViewId="0">
      <selection activeCell="G17" sqref="G17"/>
    </sheetView>
  </sheetViews>
  <sheetFormatPr baseColWidth="10" defaultRowHeight="14.5" x14ac:dyDescent="0.35"/>
  <cols>
    <col min="1" max="16384" width="10.90625" style="30"/>
  </cols>
  <sheetData>
    <row r="1" spans="1:20" s="17" customFormat="1" x14ac:dyDescent="0.35"/>
    <row r="2" spans="1:20" s="17" customFormat="1" x14ac:dyDescent="0.35">
      <c r="B2" s="17" t="s">
        <v>142</v>
      </c>
    </row>
    <row r="3" spans="1:20" s="17" customFormat="1" x14ac:dyDescent="0.35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</row>
    <row r="4" spans="1:20" s="17" customFormat="1" x14ac:dyDescent="0.35">
      <c r="A4" s="35"/>
      <c r="B4" s="41"/>
      <c r="C4" s="41"/>
      <c r="D4" s="41"/>
      <c r="E4" s="41"/>
      <c r="F4" s="35"/>
      <c r="G4" s="41"/>
      <c r="H4" s="41"/>
      <c r="I4" s="41"/>
      <c r="J4" s="41"/>
      <c r="K4" s="35"/>
    </row>
    <row r="5" spans="1:20" s="17" customFormat="1" x14ac:dyDescent="0.35">
      <c r="A5" s="35"/>
      <c r="B5" s="33"/>
      <c r="C5" s="58" t="s">
        <v>143</v>
      </c>
      <c r="D5" s="58"/>
      <c r="E5" s="58"/>
      <c r="F5" s="35"/>
      <c r="G5" s="33"/>
      <c r="H5" s="58" t="s">
        <v>144</v>
      </c>
      <c r="I5" s="58"/>
      <c r="J5" s="58"/>
      <c r="K5" s="35"/>
      <c r="L5" s="33"/>
      <c r="M5" s="58" t="s">
        <v>145</v>
      </c>
      <c r="N5" s="58"/>
      <c r="O5" s="58"/>
      <c r="Q5" s="33"/>
      <c r="R5" s="58" t="s">
        <v>146</v>
      </c>
      <c r="S5" s="58"/>
      <c r="T5" s="58"/>
    </row>
    <row r="6" spans="1:20" s="17" customFormat="1" x14ac:dyDescent="0.35">
      <c r="A6" s="35"/>
      <c r="B6" s="36"/>
      <c r="C6" s="18" t="s">
        <v>49</v>
      </c>
      <c r="D6" s="18" t="s">
        <v>51</v>
      </c>
      <c r="E6" s="18" t="s">
        <v>52</v>
      </c>
      <c r="F6" s="35"/>
      <c r="G6" s="36"/>
      <c r="H6" s="18" t="s">
        <v>49</v>
      </c>
      <c r="I6" s="18" t="s">
        <v>51</v>
      </c>
      <c r="J6" s="18" t="s">
        <v>52</v>
      </c>
      <c r="K6" s="35"/>
      <c r="L6" s="36"/>
      <c r="M6" s="18" t="s">
        <v>49</v>
      </c>
      <c r="N6" s="18" t="s">
        <v>51</v>
      </c>
      <c r="O6" s="18" t="s">
        <v>52</v>
      </c>
      <c r="Q6" s="36"/>
      <c r="R6" s="18" t="s">
        <v>49</v>
      </c>
      <c r="S6" s="18" t="s">
        <v>51</v>
      </c>
      <c r="T6" s="18" t="s">
        <v>52</v>
      </c>
    </row>
    <row r="7" spans="1:20" s="17" customFormat="1" x14ac:dyDescent="0.35">
      <c r="A7" s="35"/>
      <c r="B7" s="36"/>
      <c r="C7" s="19">
        <v>3.2377690000000001</v>
      </c>
      <c r="D7" s="19">
        <v>3.2490100000000002</v>
      </c>
      <c r="E7" s="19">
        <v>1.515717</v>
      </c>
      <c r="F7" s="35"/>
      <c r="G7" s="36"/>
      <c r="H7" s="19">
        <v>2.234712</v>
      </c>
      <c r="I7" s="19">
        <v>1.4742690000000001</v>
      </c>
      <c r="J7" s="19">
        <v>1.021012</v>
      </c>
      <c r="K7" s="35"/>
      <c r="L7" s="36"/>
      <c r="M7" s="19">
        <v>2.4283899999999998</v>
      </c>
      <c r="N7" s="19">
        <v>2.9690470000000002</v>
      </c>
      <c r="O7" s="19">
        <v>0.74742459999999999</v>
      </c>
      <c r="Q7" s="36"/>
      <c r="R7" s="19">
        <v>7.1107420000000001</v>
      </c>
      <c r="S7" s="19">
        <v>4.34694</v>
      </c>
      <c r="T7" s="19">
        <v>2.5668519999999999</v>
      </c>
    </row>
    <row r="8" spans="1:20" s="17" customFormat="1" x14ac:dyDescent="0.35">
      <c r="A8" s="35"/>
      <c r="B8" s="35"/>
      <c r="C8" s="19">
        <v>4.8065439999999997</v>
      </c>
      <c r="D8" s="19">
        <v>3.7580909999999998</v>
      </c>
      <c r="E8" s="19">
        <v>1.8855690000000001</v>
      </c>
      <c r="F8" s="35"/>
      <c r="G8" s="35"/>
      <c r="H8" s="19">
        <v>1.918528</v>
      </c>
      <c r="I8" s="19">
        <v>1.5691679999999999</v>
      </c>
      <c r="J8" s="19">
        <v>1.109569</v>
      </c>
      <c r="K8" s="35"/>
      <c r="L8" s="35"/>
      <c r="M8" s="19">
        <v>4.675109</v>
      </c>
      <c r="N8" s="19">
        <v>4.8399760000000001</v>
      </c>
      <c r="O8" s="19">
        <v>1.30586</v>
      </c>
      <c r="Q8" s="35"/>
      <c r="R8" s="19">
        <v>7.3360320000000003</v>
      </c>
      <c r="S8" s="19">
        <v>7.7543189999999997</v>
      </c>
      <c r="T8" s="19">
        <v>2.6758549999999999</v>
      </c>
    </row>
    <row r="9" spans="1:20" s="17" customFormat="1" x14ac:dyDescent="0.35">
      <c r="A9" s="35"/>
      <c r="B9" s="35"/>
      <c r="C9" s="19">
        <v>4.8399760000000001</v>
      </c>
      <c r="D9" s="19">
        <v>3.6935289999999998</v>
      </c>
      <c r="E9" s="19">
        <v>2.0921699999999999</v>
      </c>
      <c r="F9" s="35"/>
      <c r="G9" s="35"/>
      <c r="H9" s="19">
        <v>2.0849319999999998</v>
      </c>
      <c r="I9" s="19">
        <v>1.0942940000000001</v>
      </c>
      <c r="J9" s="19">
        <v>1.3425720000000001</v>
      </c>
      <c r="K9" s="35"/>
      <c r="L9" s="35"/>
      <c r="M9" s="19">
        <v>3.5064229999999998</v>
      </c>
      <c r="N9" s="19">
        <v>3.8503780000000001</v>
      </c>
      <c r="O9" s="19">
        <v>2.9079449999999998</v>
      </c>
      <c r="Q9" s="35"/>
      <c r="R9" s="19">
        <v>13.17746</v>
      </c>
      <c r="S9" s="19">
        <v>5.6764939999999999</v>
      </c>
      <c r="T9" s="19">
        <v>4.3169129999999996</v>
      </c>
    </row>
    <row r="10" spans="1:20" s="17" customFormat="1" x14ac:dyDescent="0.35">
      <c r="A10" s="35"/>
      <c r="B10" s="36"/>
      <c r="C10" s="19">
        <v>3.9586269999999999</v>
      </c>
      <c r="D10" s="19"/>
      <c r="E10" s="19"/>
      <c r="F10" s="35"/>
      <c r="G10" s="36"/>
      <c r="H10" s="19">
        <v>1.79626</v>
      </c>
      <c r="I10" s="19"/>
      <c r="J10" s="19"/>
      <c r="K10" s="35"/>
      <c r="L10" s="36"/>
      <c r="M10" s="19">
        <v>4.6267529999999999</v>
      </c>
      <c r="N10" s="19"/>
      <c r="O10" s="19"/>
      <c r="Q10" s="36"/>
      <c r="R10" s="19">
        <v>7.1107420000000001</v>
      </c>
      <c r="S10" s="19"/>
      <c r="T10" s="19"/>
    </row>
    <row r="11" spans="1:20" s="17" customFormat="1" x14ac:dyDescent="0.35">
      <c r="A11" s="35"/>
      <c r="B11" s="36"/>
      <c r="C11" s="19">
        <v>4.3771750000000003</v>
      </c>
      <c r="D11" s="19"/>
      <c r="E11" s="19"/>
      <c r="F11" s="35"/>
      <c r="G11" s="36"/>
      <c r="H11" s="19">
        <v>1.2834300000000001</v>
      </c>
      <c r="I11" s="19"/>
      <c r="J11" s="19"/>
      <c r="K11" s="35"/>
      <c r="L11" s="36"/>
      <c r="M11" s="19">
        <v>3.3987400000000001</v>
      </c>
      <c r="N11" s="19"/>
      <c r="O11" s="19"/>
      <c r="Q11" s="36"/>
      <c r="R11" s="19">
        <v>8.3977339999999998</v>
      </c>
      <c r="S11" s="19"/>
      <c r="T11" s="19"/>
    </row>
    <row r="12" spans="1:20" s="17" customFormat="1" x14ac:dyDescent="0.35">
      <c r="A12" s="35"/>
      <c r="B12" s="36"/>
      <c r="C12" s="19">
        <v>5.1337039999999998</v>
      </c>
      <c r="D12" s="19"/>
      <c r="E12" s="19"/>
      <c r="F12" s="35"/>
      <c r="G12" s="36"/>
      <c r="H12" s="19">
        <v>1.8087599999999999</v>
      </c>
      <c r="I12" s="19"/>
      <c r="J12" s="19"/>
      <c r="K12" s="35"/>
      <c r="L12" s="36"/>
      <c r="M12" s="19">
        <v>4.1843399999999997</v>
      </c>
      <c r="N12" s="19"/>
      <c r="O12" s="19"/>
      <c r="Q12" s="36"/>
      <c r="R12" s="19">
        <v>11.79415</v>
      </c>
      <c r="S12" s="19"/>
      <c r="T12" s="19"/>
    </row>
    <row r="13" spans="1:20" s="17" customFormat="1" x14ac:dyDescent="0.35">
      <c r="A13" s="35"/>
      <c r="B13" s="36"/>
      <c r="C13" s="19">
        <v>4.1410600000000004</v>
      </c>
      <c r="D13" s="19"/>
      <c r="E13" s="19"/>
      <c r="F13" s="35"/>
      <c r="G13" s="36"/>
      <c r="H13" s="19">
        <v>1.4191199999999999</v>
      </c>
      <c r="I13" s="19"/>
      <c r="J13" s="19"/>
      <c r="K13" s="35"/>
      <c r="L13" s="36"/>
      <c r="M13" s="19">
        <v>2.496661</v>
      </c>
      <c r="N13" s="19"/>
      <c r="O13" s="19"/>
      <c r="Q13" s="36"/>
      <c r="R13" s="19">
        <v>12.951079999999999</v>
      </c>
      <c r="S13" s="19"/>
      <c r="T13" s="19"/>
    </row>
    <row r="14" spans="1:20" s="17" customFormat="1" x14ac:dyDescent="0.35">
      <c r="A14" s="35"/>
      <c r="B14" s="36"/>
      <c r="C14" s="19">
        <v>3.8906200000000002</v>
      </c>
      <c r="D14" s="19"/>
      <c r="E14" s="19"/>
      <c r="F14" s="35"/>
      <c r="G14" s="36"/>
      <c r="H14" s="19">
        <v>3.4822000000000002</v>
      </c>
      <c r="I14" s="19"/>
      <c r="J14" s="19"/>
      <c r="K14" s="35"/>
      <c r="L14" s="36"/>
      <c r="M14" s="19">
        <v>6.3203310000000004</v>
      </c>
      <c r="N14" s="19"/>
      <c r="O14" s="19"/>
      <c r="Q14" s="36"/>
      <c r="R14" s="19">
        <v>8.3108730000000008</v>
      </c>
      <c r="S14" s="19"/>
      <c r="T14" s="19"/>
    </row>
    <row r="15" spans="1:20" s="17" customFormat="1" x14ac:dyDescent="0.35">
      <c r="A15" s="35"/>
      <c r="B15" s="36"/>
      <c r="C15" s="19">
        <v>7.464264</v>
      </c>
      <c r="D15" s="19"/>
      <c r="E15" s="19"/>
      <c r="F15" s="35"/>
      <c r="G15" s="36"/>
      <c r="H15" s="19">
        <v>4</v>
      </c>
      <c r="I15" s="19"/>
      <c r="J15" s="19"/>
      <c r="K15" s="35"/>
      <c r="L15" s="36"/>
      <c r="M15" s="19">
        <v>8</v>
      </c>
      <c r="N15" s="19"/>
      <c r="O15" s="19"/>
      <c r="Q15" s="36"/>
      <c r="R15" s="19">
        <v>21.33278</v>
      </c>
      <c r="S15" s="19"/>
      <c r="T15" s="19"/>
    </row>
    <row r="16" spans="1:20" s="17" customFormat="1" x14ac:dyDescent="0.35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Q16" s="35"/>
      <c r="R16" s="35"/>
      <c r="S16" s="35"/>
      <c r="T16" s="35"/>
    </row>
    <row r="17" spans="1:20" s="17" customFormat="1" x14ac:dyDescent="0.35">
      <c r="A17" s="35"/>
      <c r="B17" s="40" t="s">
        <v>63</v>
      </c>
      <c r="C17" s="37">
        <f>AVERAGE(C7:C16)</f>
        <v>4.6499709999999999</v>
      </c>
      <c r="D17" s="38">
        <f t="shared" ref="D17:E17" si="0">AVERAGE(D7:D16)</f>
        <v>3.5668766666666669</v>
      </c>
      <c r="E17" s="39">
        <f t="shared" si="0"/>
        <v>1.8311520000000001</v>
      </c>
      <c r="F17" s="35"/>
      <c r="G17" s="40" t="s">
        <v>63</v>
      </c>
      <c r="H17" s="37">
        <f>AVERAGE(H7:H16)</f>
        <v>2.2253268888888886</v>
      </c>
      <c r="I17" s="38">
        <f t="shared" ref="I17" si="1">AVERAGE(I7:I16)</f>
        <v>1.3792436666666668</v>
      </c>
      <c r="J17" s="39">
        <f t="shared" ref="J17" si="2">AVERAGE(J7:J16)</f>
        <v>1.1577176666666669</v>
      </c>
      <c r="K17" s="35"/>
      <c r="L17" s="40" t="s">
        <v>63</v>
      </c>
      <c r="M17" s="37">
        <f>AVERAGE(M7:M16)</f>
        <v>4.404083</v>
      </c>
      <c r="N17" s="38">
        <f t="shared" ref="N17" si="3">AVERAGE(N7:N16)</f>
        <v>3.8864669999999997</v>
      </c>
      <c r="O17" s="39">
        <f t="shared" ref="O17" si="4">AVERAGE(O7:O16)</f>
        <v>1.6537431999999999</v>
      </c>
      <c r="Q17" s="40" t="s">
        <v>63</v>
      </c>
      <c r="R17" s="37">
        <f>AVERAGE(R7:R16)</f>
        <v>10.835732555555557</v>
      </c>
      <c r="S17" s="38">
        <f t="shared" ref="S17" si="5">AVERAGE(S7:S16)</f>
        <v>5.925917666666666</v>
      </c>
      <c r="T17" s="39">
        <f t="shared" ref="T17" si="6">AVERAGE(T7:T16)</f>
        <v>3.1865399999999995</v>
      </c>
    </row>
    <row r="18" spans="1:20" s="17" customFormat="1" x14ac:dyDescent="0.35">
      <c r="A18" s="35"/>
      <c r="B18" s="40" t="s">
        <v>64</v>
      </c>
      <c r="C18" s="37">
        <f>STDEV(C7:C15)</f>
        <v>1.2040116657122781</v>
      </c>
      <c r="D18" s="38">
        <f t="shared" ref="D18:E18" si="7">STDEV(D7:D15)</f>
        <v>0.27716687445351984</v>
      </c>
      <c r="E18" s="39">
        <f t="shared" si="7"/>
        <v>0.29205380106925299</v>
      </c>
      <c r="F18" s="35"/>
      <c r="G18" s="40" t="s">
        <v>64</v>
      </c>
      <c r="H18" s="37">
        <f>STDEV(H7:H15)</f>
        <v>0.91773394137032527</v>
      </c>
      <c r="I18" s="38">
        <f t="shared" ref="I18:J18" si="8">STDEV(I7:I15)</f>
        <v>0.25129402987403582</v>
      </c>
      <c r="J18" s="39">
        <f t="shared" si="8"/>
        <v>0.16609915405062398</v>
      </c>
      <c r="K18" s="35"/>
      <c r="L18" s="40" t="s">
        <v>64</v>
      </c>
      <c r="M18" s="37">
        <f>STDEV(M7:M15)</f>
        <v>1.8073488531409756</v>
      </c>
      <c r="N18" s="38">
        <f t="shared" ref="N18:O18" si="9">STDEV(N7:N15)</f>
        <v>0.93598645433628425</v>
      </c>
      <c r="O18" s="39">
        <f t="shared" si="9"/>
        <v>1.1214852385723675</v>
      </c>
      <c r="Q18" s="40" t="s">
        <v>64</v>
      </c>
      <c r="R18" s="37">
        <f>STDEV(R7:R15)</f>
        <v>4.6554097197802857</v>
      </c>
      <c r="S18" s="38">
        <f t="shared" ref="S18:T18" si="10">STDEV(S7:S15)</f>
        <v>1.7173284591278248</v>
      </c>
      <c r="T18" s="39">
        <f t="shared" si="10"/>
        <v>0.98044773080924885</v>
      </c>
    </row>
    <row r="19" spans="1:20" s="17" customFormat="1" x14ac:dyDescent="0.35">
      <c r="A19" s="35"/>
      <c r="B19" s="40" t="s">
        <v>65</v>
      </c>
      <c r="C19" s="37">
        <v>9</v>
      </c>
      <c r="D19" s="38">
        <v>3</v>
      </c>
      <c r="E19" s="39">
        <v>3</v>
      </c>
      <c r="F19" s="35"/>
      <c r="G19" s="40" t="s">
        <v>65</v>
      </c>
      <c r="H19" s="37">
        <v>9</v>
      </c>
      <c r="I19" s="38">
        <v>3</v>
      </c>
      <c r="J19" s="39">
        <v>3</v>
      </c>
      <c r="K19" s="35"/>
      <c r="L19" s="40" t="s">
        <v>65</v>
      </c>
      <c r="M19" s="37">
        <v>9</v>
      </c>
      <c r="N19" s="38">
        <v>3</v>
      </c>
      <c r="O19" s="39">
        <v>3</v>
      </c>
      <c r="Q19" s="40" t="s">
        <v>65</v>
      </c>
      <c r="R19" s="37">
        <v>9</v>
      </c>
      <c r="S19" s="38">
        <v>3</v>
      </c>
      <c r="T19" s="39">
        <v>3</v>
      </c>
    </row>
    <row r="20" spans="1:20" s="17" customFormat="1" x14ac:dyDescent="0.35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</row>
    <row r="21" spans="1:20" x14ac:dyDescent="0.35">
      <c r="A21" s="31"/>
      <c r="B21" s="31"/>
      <c r="C21" s="31"/>
      <c r="D21" s="31"/>
      <c r="E21" s="31"/>
      <c r="F21" s="31"/>
      <c r="G21" s="31"/>
      <c r="H21" s="31"/>
      <c r="I21" s="31"/>
      <c r="J21" s="31"/>
      <c r="K21" s="31"/>
    </row>
    <row r="22" spans="1:20" x14ac:dyDescent="0.35">
      <c r="A22" s="31"/>
      <c r="B22" s="34"/>
      <c r="C22" s="34"/>
      <c r="D22" s="34"/>
      <c r="E22" s="31"/>
      <c r="F22" s="31"/>
      <c r="G22" s="31"/>
      <c r="H22" s="31"/>
      <c r="I22" s="31"/>
      <c r="J22" s="31"/>
      <c r="K22" s="31"/>
    </row>
    <row r="23" spans="1:20" x14ac:dyDescent="0.35">
      <c r="B23" s="13"/>
      <c r="C23" s="13"/>
      <c r="D23" s="13"/>
      <c r="H23" s="13"/>
      <c r="I23" s="13"/>
      <c r="J23" s="13"/>
    </row>
    <row r="24" spans="1:20" x14ac:dyDescent="0.35">
      <c r="B24" s="13"/>
      <c r="C24" s="13"/>
      <c r="D24" s="13"/>
      <c r="G24" s="13"/>
      <c r="H24" s="13"/>
      <c r="I24" s="13"/>
      <c r="J24" s="13"/>
      <c r="K24" s="13"/>
      <c r="L24" s="13"/>
      <c r="M24" s="13"/>
    </row>
    <row r="25" spans="1:20" x14ac:dyDescent="0.35">
      <c r="B25" s="13"/>
      <c r="C25" s="13"/>
      <c r="D25" s="2"/>
      <c r="E25" s="2"/>
      <c r="F25" s="2"/>
      <c r="G25" s="2"/>
      <c r="H25" s="13"/>
      <c r="I25" s="13"/>
      <c r="J25" s="13"/>
      <c r="K25" s="13"/>
      <c r="L25" s="13"/>
      <c r="M25" s="13"/>
    </row>
    <row r="26" spans="1:20" x14ac:dyDescent="0.35">
      <c r="B26" s="1"/>
      <c r="C26" s="1"/>
      <c r="D26" s="1"/>
      <c r="E26" s="1"/>
      <c r="F26" s="1"/>
      <c r="G26" s="1"/>
      <c r="H26" s="13"/>
      <c r="I26" s="13"/>
      <c r="J26" s="13"/>
      <c r="K26" s="13"/>
      <c r="L26" s="13"/>
      <c r="M26" s="13"/>
    </row>
    <row r="27" spans="1:20" x14ac:dyDescent="0.35">
      <c r="B27" s="1"/>
      <c r="C27" s="1"/>
      <c r="D27" s="1"/>
      <c r="E27" s="1"/>
      <c r="F27" s="1"/>
      <c r="G27" s="1"/>
      <c r="H27" s="13"/>
      <c r="I27" s="13"/>
      <c r="J27" s="13"/>
      <c r="K27" s="13"/>
      <c r="L27" s="13"/>
      <c r="M27" s="13"/>
    </row>
    <row r="28" spans="1:20" x14ac:dyDescent="0.35">
      <c r="B28" s="1"/>
      <c r="C28" s="1"/>
      <c r="D28" s="1"/>
      <c r="E28" s="1"/>
      <c r="F28" s="1"/>
      <c r="G28" s="1"/>
      <c r="H28" s="13"/>
      <c r="I28" s="13"/>
      <c r="J28" s="13"/>
      <c r="K28" s="13"/>
      <c r="L28" s="13"/>
      <c r="M28" s="13"/>
    </row>
    <row r="29" spans="1:20" x14ac:dyDescent="0.35">
      <c r="B29" s="1"/>
      <c r="C29" s="1"/>
      <c r="D29" s="1"/>
    </row>
    <row r="35" spans="7:7" x14ac:dyDescent="0.35">
      <c r="G35" s="1"/>
    </row>
  </sheetData>
  <mergeCells count="4">
    <mergeCell ref="C5:E5"/>
    <mergeCell ref="H5:J5"/>
    <mergeCell ref="M5:O5"/>
    <mergeCell ref="R5:T5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5"/>
  <sheetViews>
    <sheetView workbookViewId="0">
      <selection activeCell="K11" sqref="K11"/>
    </sheetView>
  </sheetViews>
  <sheetFormatPr baseColWidth="10" defaultRowHeight="14.5" x14ac:dyDescent="0.35"/>
  <cols>
    <col min="1" max="16384" width="10.90625" style="28"/>
  </cols>
  <sheetData>
    <row r="2" spans="2:16" x14ac:dyDescent="0.35">
      <c r="B2" s="28" t="s">
        <v>141</v>
      </c>
    </row>
    <row r="4" spans="2:16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6" x14ac:dyDescent="0.35">
      <c r="B5" s="18" t="s">
        <v>49</v>
      </c>
      <c r="C5" s="18" t="s">
        <v>50</v>
      </c>
      <c r="D5" s="18" t="s">
        <v>51</v>
      </c>
      <c r="E5" s="18" t="s">
        <v>52</v>
      </c>
      <c r="G5" s="28" t="s">
        <v>49</v>
      </c>
      <c r="H5" s="28" t="s">
        <v>50</v>
      </c>
      <c r="I5" s="28" t="s">
        <v>51</v>
      </c>
      <c r="J5" s="28" t="s">
        <v>52</v>
      </c>
    </row>
    <row r="6" spans="2:16" x14ac:dyDescent="0.35">
      <c r="B6" s="1">
        <v>1</v>
      </c>
      <c r="C6" s="1">
        <v>1.597</v>
      </c>
      <c r="D6" s="30">
        <v>19.027000000000001</v>
      </c>
      <c r="E6" s="30">
        <v>13.641999999999999</v>
      </c>
      <c r="G6" s="28">
        <v>1.1430727839896413</v>
      </c>
      <c r="H6" s="28">
        <v>1.6677664467881401</v>
      </c>
      <c r="I6" s="28">
        <v>0.66568763164536993</v>
      </c>
      <c r="J6" s="28">
        <v>0.44107872609133253</v>
      </c>
      <c r="M6" s="1"/>
      <c r="N6" s="1"/>
      <c r="O6" s="30"/>
      <c r="P6" s="30"/>
    </row>
    <row r="7" spans="2:16" x14ac:dyDescent="0.35">
      <c r="B7" s="1">
        <v>1</v>
      </c>
      <c r="C7" s="13">
        <v>3.5190000000000001</v>
      </c>
      <c r="D7" s="30">
        <v>17.388000000000002</v>
      </c>
      <c r="E7" s="30">
        <v>14.007</v>
      </c>
      <c r="G7" s="28">
        <v>0.92846360800517935</v>
      </c>
      <c r="H7" s="28">
        <v>2.2006310198585606</v>
      </c>
      <c r="I7" s="28">
        <v>1.0301948753685126</v>
      </c>
      <c r="J7" s="28">
        <v>0.34726479934668919</v>
      </c>
      <c r="M7" s="1"/>
      <c r="N7" s="1"/>
      <c r="O7" s="30"/>
      <c r="P7" s="30"/>
    </row>
    <row r="8" spans="2:16" x14ac:dyDescent="0.35">
      <c r="B8" s="30">
        <v>1</v>
      </c>
      <c r="C8" s="30">
        <v>1.641</v>
      </c>
      <c r="D8" s="30">
        <v>7.0519999999999996</v>
      </c>
      <c r="E8" s="30">
        <v>1.51</v>
      </c>
      <c r="G8" s="28">
        <v>0.92846360800517935</v>
      </c>
      <c r="H8" s="28">
        <v>2.2782361051768354</v>
      </c>
      <c r="I8" s="28">
        <v>0.81955760873300398</v>
      </c>
      <c r="J8" s="28">
        <v>0.48940748924951821</v>
      </c>
      <c r="M8" s="30"/>
      <c r="N8" s="30"/>
      <c r="O8" s="30"/>
      <c r="P8" s="30"/>
    </row>
    <row r="9" spans="2:16" x14ac:dyDescent="0.35">
      <c r="B9" s="30">
        <v>1</v>
      </c>
      <c r="C9" s="30">
        <v>0.69199999999999995</v>
      </c>
      <c r="D9" s="30">
        <v>31.268000000000001</v>
      </c>
      <c r="E9" s="30">
        <v>1.0720000000000001</v>
      </c>
      <c r="G9" s="28">
        <v>1.0680502821710049</v>
      </c>
      <c r="H9" s="28">
        <v>1.3947239140760883</v>
      </c>
      <c r="I9" s="28">
        <v>0.37370701966787462</v>
      </c>
      <c r="J9" s="28">
        <v>0.34367292021214202</v>
      </c>
      <c r="M9" s="30"/>
      <c r="N9" s="30"/>
      <c r="O9" s="30"/>
      <c r="P9" s="30"/>
    </row>
    <row r="10" spans="2:16" x14ac:dyDescent="0.35">
      <c r="B10" s="13">
        <v>1</v>
      </c>
      <c r="C10" s="13">
        <v>10.670999999999999</v>
      </c>
      <c r="D10" s="30">
        <v>4.1269999999999998</v>
      </c>
      <c r="E10" s="30">
        <v>1.1020000000000001</v>
      </c>
      <c r="G10" s="28">
        <v>0.95593177955474451</v>
      </c>
      <c r="H10" s="28">
        <v>2.8778264038433048</v>
      </c>
      <c r="I10" s="28">
        <v>0.8235793536220648</v>
      </c>
      <c r="M10" s="13"/>
      <c r="N10" s="13"/>
      <c r="O10" s="30"/>
      <c r="P10" s="30"/>
    </row>
    <row r="11" spans="2:16" x14ac:dyDescent="0.35">
      <c r="B11" s="13">
        <v>1</v>
      </c>
      <c r="C11" s="13">
        <v>1.7410000000000001</v>
      </c>
      <c r="D11" s="30">
        <v>0.77400000000000002</v>
      </c>
      <c r="E11" s="30">
        <v>5.7560000000000002</v>
      </c>
      <c r="G11" s="28">
        <v>0.97601793827425054</v>
      </c>
      <c r="H11" s="28">
        <v>1.7962393071766327</v>
      </c>
      <c r="I11" s="28">
        <v>0.50873264130882545</v>
      </c>
      <c r="M11" s="13"/>
      <c r="N11" s="13"/>
      <c r="O11" s="30"/>
      <c r="P11" s="30"/>
    </row>
    <row r="12" spans="2:16" x14ac:dyDescent="0.35">
      <c r="B12" s="13">
        <v>1</v>
      </c>
      <c r="C12" s="13">
        <v>1.778</v>
      </c>
      <c r="D12" s="30">
        <v>3.2149999999999999</v>
      </c>
      <c r="E12" s="30">
        <v>12.423999999999999</v>
      </c>
      <c r="G12" s="27">
        <v>1.4254364017040919</v>
      </c>
      <c r="H12" s="28">
        <v>0.82725480558149211</v>
      </c>
      <c r="I12" s="28">
        <v>1.1418741638248937</v>
      </c>
      <c r="M12" s="13"/>
      <c r="N12" s="13"/>
      <c r="O12" s="30"/>
      <c r="P12" s="30"/>
    </row>
    <row r="13" spans="2:16" x14ac:dyDescent="0.35">
      <c r="B13" s="13"/>
      <c r="C13" s="13"/>
      <c r="D13" s="30"/>
      <c r="E13" s="30"/>
      <c r="G13" s="27">
        <v>0.33364913584960681</v>
      </c>
      <c r="H13" s="28">
        <v>0.94697856292050198</v>
      </c>
      <c r="I13" s="28">
        <v>0.71653450449888068</v>
      </c>
      <c r="L13" s="13"/>
      <c r="M13" s="13"/>
      <c r="N13" s="13"/>
      <c r="O13" s="30"/>
      <c r="P13" s="30"/>
    </row>
    <row r="14" spans="2:16" x14ac:dyDescent="0.35">
      <c r="B14" s="13"/>
      <c r="C14" s="13"/>
      <c r="D14" s="30"/>
      <c r="E14" s="30"/>
      <c r="G14" s="27">
        <v>1.2409144624463013</v>
      </c>
      <c r="H14" s="28">
        <v>1.182142269248613</v>
      </c>
      <c r="I14" s="28">
        <v>0.89447191130803239</v>
      </c>
      <c r="L14" s="13"/>
      <c r="M14" s="13"/>
      <c r="N14" s="13"/>
      <c r="O14" s="30"/>
      <c r="P14" s="30"/>
    </row>
    <row r="15" spans="2:16" x14ac:dyDescent="0.35">
      <c r="B15" s="13"/>
      <c r="C15" s="13"/>
      <c r="D15" s="30"/>
      <c r="E15" s="30"/>
      <c r="F15" s="30"/>
      <c r="G15" s="27">
        <v>1</v>
      </c>
      <c r="H15" s="28">
        <v>0.44794815536807892</v>
      </c>
      <c r="I15" s="28">
        <v>0.53001609795072491</v>
      </c>
      <c r="M15" s="13"/>
      <c r="N15" s="13"/>
      <c r="O15" s="30"/>
      <c r="P15" s="30"/>
    </row>
    <row r="16" spans="2:16" x14ac:dyDescent="0.35">
      <c r="B16" s="30"/>
      <c r="C16" s="30"/>
      <c r="D16" s="30"/>
      <c r="E16" s="30"/>
      <c r="F16" s="30"/>
      <c r="M16" s="13"/>
      <c r="N16" s="13"/>
      <c r="O16" s="30"/>
      <c r="P16" s="30"/>
    </row>
    <row r="17" spans="2:16" x14ac:dyDescent="0.35">
      <c r="C17" s="28" t="s">
        <v>134</v>
      </c>
      <c r="M17" s="30"/>
      <c r="N17" s="30"/>
      <c r="O17" s="30"/>
      <c r="P17" s="30"/>
    </row>
    <row r="18" spans="2:16" x14ac:dyDescent="0.35">
      <c r="B18" s="10">
        <f>AVERAGE(B6:B17)</f>
        <v>1</v>
      </c>
      <c r="C18" s="12">
        <f>AVERAGE(C6:C17)</f>
        <v>3.0912857142857137</v>
      </c>
      <c r="D18" s="12">
        <f>AVERAGE(D6:D17)</f>
        <v>11.835857142857146</v>
      </c>
      <c r="E18" s="11">
        <f>AVERAGE(E6:E17)</f>
        <v>7.0732857142857144</v>
      </c>
      <c r="F18" s="29" t="s">
        <v>63</v>
      </c>
      <c r="G18" s="28" t="s">
        <v>134</v>
      </c>
    </row>
    <row r="19" spans="2:16" x14ac:dyDescent="0.35">
      <c r="B19" s="10">
        <f>STDEV(B6:B17)</f>
        <v>0</v>
      </c>
      <c r="C19" s="12">
        <f>STDEV(C6:C17)</f>
        <v>3.4466357855298897</v>
      </c>
      <c r="D19" s="12">
        <f>STDEV(D6:D17)</f>
        <v>11.09911881530198</v>
      </c>
      <c r="E19" s="11">
        <f>STDEV(E6:E17)</f>
        <v>6.1129864145736414</v>
      </c>
      <c r="F19" s="22" t="s">
        <v>64</v>
      </c>
      <c r="G19" s="14">
        <f>AVERAGE(G6:G18)</f>
        <v>1</v>
      </c>
      <c r="H19" s="14">
        <f>AVERAGE(H6:H18)</f>
        <v>1.5619746990038248</v>
      </c>
      <c r="I19" s="14">
        <f>AVERAGE(I6:I18)</f>
        <v>0.75043558079281836</v>
      </c>
      <c r="J19" s="14">
        <f>AVERAGE(J6:J18)</f>
        <v>0.40535598372492049</v>
      </c>
      <c r="K19" s="29" t="s">
        <v>63</v>
      </c>
    </row>
    <row r="20" spans="2:16" x14ac:dyDescent="0.35">
      <c r="B20" s="14">
        <f>COUNT(B6:B15)</f>
        <v>7</v>
      </c>
      <c r="C20" s="14">
        <f>COUNT(C6:C15)</f>
        <v>7</v>
      </c>
      <c r="D20" s="14">
        <f>COUNT(D6:D15)</f>
        <v>7</v>
      </c>
      <c r="E20" s="14">
        <f>COUNT(E6:E15)</f>
        <v>7</v>
      </c>
      <c r="F20" s="29" t="s">
        <v>65</v>
      </c>
      <c r="G20" s="10">
        <f>STDEV(G6:G15)</f>
        <v>0.28302181007121729</v>
      </c>
      <c r="H20" s="10">
        <f>STDEV(H6:H15)</f>
        <v>0.74905748308397291</v>
      </c>
      <c r="I20" s="10">
        <f>STDEV(I6:I15)</f>
        <v>0.24028333366711346</v>
      </c>
      <c r="J20" s="10">
        <f>STDEV(J6:J15)</f>
        <v>7.1926249102618384E-2</v>
      </c>
      <c r="K20" s="29" t="s">
        <v>64</v>
      </c>
    </row>
    <row r="21" spans="2:16" x14ac:dyDescent="0.35">
      <c r="G21" s="14">
        <v>10</v>
      </c>
      <c r="H21" s="15">
        <v>10</v>
      </c>
      <c r="I21" s="15">
        <v>10</v>
      </c>
      <c r="J21" s="15">
        <v>4</v>
      </c>
      <c r="K21" s="29" t="s">
        <v>65</v>
      </c>
    </row>
    <row r="22" spans="2:16" x14ac:dyDescent="0.35">
      <c r="B22" s="13"/>
      <c r="C22" s="13"/>
      <c r="D22" s="13"/>
    </row>
    <row r="23" spans="2:16" x14ac:dyDescent="0.35">
      <c r="B23" s="13"/>
      <c r="C23" s="13"/>
      <c r="D23" s="13"/>
      <c r="H23" s="13"/>
      <c r="I23" s="13"/>
      <c r="J23" s="13"/>
    </row>
    <row r="24" spans="2:16" x14ac:dyDescent="0.35">
      <c r="B24" s="13"/>
      <c r="C24" s="13"/>
      <c r="D24" s="13"/>
      <c r="G24" s="13"/>
      <c r="H24" s="13"/>
      <c r="I24" s="13"/>
      <c r="J24" s="13"/>
      <c r="K24" s="13"/>
      <c r="L24" s="13"/>
      <c r="M24" s="13"/>
    </row>
    <row r="25" spans="2:16" x14ac:dyDescent="0.35">
      <c r="B25" s="13"/>
      <c r="C25" s="13"/>
      <c r="D25" s="13"/>
      <c r="G25" s="13"/>
      <c r="H25" s="13"/>
      <c r="I25" s="13"/>
      <c r="J25" s="13"/>
      <c r="K25" s="13"/>
      <c r="L25" s="13"/>
      <c r="M25" s="13"/>
    </row>
    <row r="26" spans="2:16" x14ac:dyDescent="0.35">
      <c r="B26" s="1"/>
      <c r="C26" s="1"/>
      <c r="D26" s="1"/>
      <c r="G26" s="13"/>
      <c r="H26" s="13"/>
      <c r="I26" s="13"/>
      <c r="J26" s="13"/>
      <c r="K26" s="13"/>
      <c r="L26" s="13"/>
      <c r="M26" s="13"/>
    </row>
    <row r="27" spans="2:16" x14ac:dyDescent="0.35">
      <c r="B27" s="1"/>
      <c r="C27" s="1"/>
      <c r="D27" s="1"/>
      <c r="G27" s="13"/>
      <c r="H27" s="13"/>
      <c r="I27" s="13"/>
      <c r="J27" s="13"/>
      <c r="K27" s="13"/>
      <c r="L27" s="13"/>
      <c r="M27" s="13"/>
      <c r="N27" s="30"/>
    </row>
    <row r="28" spans="2:16" x14ac:dyDescent="0.35">
      <c r="B28" s="1"/>
      <c r="C28" s="1"/>
      <c r="D28" s="1"/>
      <c r="E28" s="30"/>
      <c r="F28" s="30"/>
      <c r="G28" s="13"/>
      <c r="H28" s="13"/>
      <c r="I28" s="13"/>
      <c r="J28" s="13"/>
      <c r="K28" s="13"/>
      <c r="L28" s="13"/>
      <c r="M28" s="13"/>
      <c r="N28" s="30"/>
    </row>
    <row r="29" spans="2:16" x14ac:dyDescent="0.35">
      <c r="B29" s="1"/>
      <c r="C29" s="1"/>
      <c r="D29" s="1"/>
      <c r="E29" s="30"/>
      <c r="F29" s="30"/>
      <c r="G29" s="30"/>
      <c r="H29" s="30"/>
      <c r="I29" s="30"/>
      <c r="J29" s="30"/>
      <c r="K29" s="30"/>
      <c r="L29" s="30"/>
      <c r="M29" s="30"/>
      <c r="N29" s="30"/>
    </row>
    <row r="30" spans="2:16" x14ac:dyDescent="0.35"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</row>
    <row r="31" spans="2:16" x14ac:dyDescent="0.35">
      <c r="C31" s="30"/>
      <c r="D31" s="30"/>
      <c r="E31" s="30"/>
      <c r="F31" s="30"/>
    </row>
    <row r="35" spans="7:7" x14ac:dyDescent="0.35">
      <c r="G35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7"/>
  <sheetViews>
    <sheetView workbookViewId="0">
      <selection activeCell="K22" sqref="K22"/>
    </sheetView>
  </sheetViews>
  <sheetFormatPr baseColWidth="10" defaultRowHeight="14.5" x14ac:dyDescent="0.35"/>
  <sheetData>
    <row r="1" spans="2:10" s="30" customFormat="1" x14ac:dyDescent="0.35"/>
    <row r="2" spans="2:10" s="30" customFormat="1" x14ac:dyDescent="0.35">
      <c r="B2" s="30" t="s">
        <v>166</v>
      </c>
    </row>
    <row r="4" spans="2:10" x14ac:dyDescent="0.35">
      <c r="D4" s="53" t="s">
        <v>164</v>
      </c>
      <c r="E4" s="54"/>
      <c r="F4" s="55"/>
      <c r="G4" s="53" t="s">
        <v>165</v>
      </c>
      <c r="H4" s="54"/>
      <c r="I4" s="55"/>
    </row>
    <row r="5" spans="2:10" x14ac:dyDescent="0.35">
      <c r="D5" s="32" t="s">
        <v>63</v>
      </c>
      <c r="E5" s="32" t="s">
        <v>64</v>
      </c>
      <c r="F5" s="32" t="s">
        <v>65</v>
      </c>
      <c r="G5" s="32" t="s">
        <v>63</v>
      </c>
      <c r="H5" s="15" t="s">
        <v>64</v>
      </c>
      <c r="I5" s="32" t="s">
        <v>65</v>
      </c>
    </row>
    <row r="6" spans="2:10" x14ac:dyDescent="0.35">
      <c r="C6" s="45" t="s">
        <v>152</v>
      </c>
      <c r="D6" s="42">
        <v>-100</v>
      </c>
      <c r="E6" s="42">
        <v>1</v>
      </c>
      <c r="F6" s="42">
        <v>5</v>
      </c>
      <c r="G6" s="44"/>
      <c r="H6" s="44"/>
      <c r="I6" s="44"/>
      <c r="J6" s="17"/>
    </row>
    <row r="7" spans="2:10" x14ac:dyDescent="0.35">
      <c r="C7" s="46" t="s">
        <v>153</v>
      </c>
      <c r="D7" s="42">
        <v>579.19000000000005</v>
      </c>
      <c r="E7" s="42">
        <v>166.55</v>
      </c>
      <c r="F7" s="42">
        <v>5</v>
      </c>
      <c r="G7" s="42"/>
      <c r="H7" s="42"/>
      <c r="I7" s="42"/>
      <c r="J7" s="17"/>
    </row>
    <row r="8" spans="2:10" x14ac:dyDescent="0.35">
      <c r="C8" s="46" t="s">
        <v>154</v>
      </c>
      <c r="D8" s="42">
        <v>1830.17</v>
      </c>
      <c r="E8" s="42">
        <v>1052.72</v>
      </c>
      <c r="F8" s="42">
        <v>5</v>
      </c>
      <c r="G8" s="42">
        <v>956.20349999999996</v>
      </c>
      <c r="H8" s="42">
        <v>310.56</v>
      </c>
      <c r="I8" s="42">
        <v>5</v>
      </c>
      <c r="J8" s="17"/>
    </row>
    <row r="9" spans="2:10" x14ac:dyDescent="0.35">
      <c r="C9" s="46" t="s">
        <v>155</v>
      </c>
      <c r="D9" s="42">
        <v>227.45</v>
      </c>
      <c r="E9" s="42">
        <v>145.46</v>
      </c>
      <c r="F9" s="42">
        <v>5</v>
      </c>
      <c r="G9" s="42">
        <v>220.31620000000001</v>
      </c>
      <c r="H9" s="42">
        <v>103.78</v>
      </c>
      <c r="I9" s="42">
        <v>5</v>
      </c>
      <c r="J9" s="17"/>
    </row>
    <row r="10" spans="2:10" x14ac:dyDescent="0.35">
      <c r="C10" s="46" t="s">
        <v>156</v>
      </c>
      <c r="D10" s="42">
        <v>-68.599999999999994</v>
      </c>
      <c r="E10" s="42">
        <v>9.3800000000000008</v>
      </c>
      <c r="F10" s="42">
        <v>5</v>
      </c>
      <c r="G10" s="42">
        <v>-57.971519999999998</v>
      </c>
      <c r="H10" s="42">
        <v>30.36</v>
      </c>
      <c r="I10" s="42">
        <v>5</v>
      </c>
      <c r="J10" s="17"/>
    </row>
    <row r="11" spans="2:10" x14ac:dyDescent="0.35">
      <c r="C11" s="46" t="s">
        <v>157</v>
      </c>
      <c r="D11" s="42">
        <v>132.03</v>
      </c>
      <c r="E11" s="42">
        <v>76.95</v>
      </c>
      <c r="F11" s="42">
        <v>5</v>
      </c>
      <c r="G11" s="42">
        <v>130.1951</v>
      </c>
      <c r="H11" s="42">
        <v>124.5</v>
      </c>
      <c r="I11" s="42">
        <v>5</v>
      </c>
      <c r="J11" s="17"/>
    </row>
    <row r="12" spans="2:10" x14ac:dyDescent="0.35">
      <c r="C12" s="46" t="s">
        <v>158</v>
      </c>
      <c r="D12" s="42">
        <v>-46.33</v>
      </c>
      <c r="E12" s="42">
        <v>21.11</v>
      </c>
      <c r="F12" s="42">
        <v>5</v>
      </c>
      <c r="G12" s="42"/>
      <c r="H12" s="42"/>
      <c r="I12" s="42"/>
      <c r="J12" s="17"/>
    </row>
    <row r="13" spans="2:10" x14ac:dyDescent="0.35">
      <c r="C13" s="46" t="s">
        <v>159</v>
      </c>
      <c r="D13" s="42">
        <v>44.96</v>
      </c>
      <c r="E13" s="42">
        <v>15.37</v>
      </c>
      <c r="F13" s="42">
        <v>5</v>
      </c>
      <c r="G13" s="42"/>
      <c r="H13" s="42"/>
      <c r="I13" s="42"/>
      <c r="J13" s="17"/>
    </row>
    <row r="14" spans="2:10" x14ac:dyDescent="0.35">
      <c r="C14" s="46" t="s">
        <v>160</v>
      </c>
      <c r="D14" s="42">
        <v>37.549999999999997</v>
      </c>
      <c r="E14" s="42">
        <v>25.25</v>
      </c>
      <c r="F14" s="42">
        <v>5</v>
      </c>
      <c r="G14" s="42"/>
      <c r="H14" s="42"/>
      <c r="I14" s="42"/>
      <c r="J14" s="17"/>
    </row>
    <row r="15" spans="2:10" x14ac:dyDescent="0.35">
      <c r="C15" s="46" t="s">
        <v>161</v>
      </c>
      <c r="D15" s="42">
        <v>35.4</v>
      </c>
      <c r="E15" s="42">
        <v>26.3</v>
      </c>
      <c r="F15" s="42">
        <v>5</v>
      </c>
      <c r="G15" s="42"/>
      <c r="H15" s="42"/>
      <c r="I15" s="42"/>
      <c r="J15" s="17"/>
    </row>
    <row r="16" spans="2:10" x14ac:dyDescent="0.35">
      <c r="C16" s="46" t="s">
        <v>162</v>
      </c>
      <c r="D16" s="42">
        <v>32.369999999999997</v>
      </c>
      <c r="E16" s="42">
        <v>34.14</v>
      </c>
      <c r="F16" s="42">
        <v>5</v>
      </c>
      <c r="G16" s="42"/>
      <c r="H16" s="42"/>
      <c r="I16" s="42"/>
      <c r="J16" s="17"/>
    </row>
    <row r="17" spans="3:10" x14ac:dyDescent="0.35">
      <c r="C17" s="47" t="s">
        <v>163</v>
      </c>
      <c r="D17" s="43">
        <v>24.12</v>
      </c>
      <c r="E17" s="43">
        <v>13.31</v>
      </c>
      <c r="F17" s="43">
        <v>5</v>
      </c>
      <c r="G17" s="43"/>
      <c r="H17" s="43"/>
      <c r="I17" s="43"/>
      <c r="J17" s="17"/>
    </row>
  </sheetData>
  <mergeCells count="2">
    <mergeCell ref="D4:F4"/>
    <mergeCell ref="G4:I4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56"/>
  <sheetViews>
    <sheetView zoomScale="82" zoomScaleNormal="82" workbookViewId="0">
      <selection activeCell="F33" sqref="F33:H33"/>
    </sheetView>
  </sheetViews>
  <sheetFormatPr baseColWidth="10" defaultRowHeight="14.5" x14ac:dyDescent="0.35"/>
  <cols>
    <col min="2" max="8" width="10.90625" style="17"/>
  </cols>
  <sheetData>
    <row r="2" spans="2:14" s="30" customFormat="1" x14ac:dyDescent="0.35">
      <c r="B2" s="17" t="s">
        <v>172</v>
      </c>
      <c r="C2" s="17"/>
      <c r="D2" s="17"/>
      <c r="E2" s="17"/>
      <c r="F2" s="17"/>
      <c r="G2" s="17"/>
      <c r="H2" s="17"/>
    </row>
    <row r="4" spans="2:14" x14ac:dyDescent="0.35">
      <c r="B4" s="59" t="s">
        <v>143</v>
      </c>
      <c r="C4" s="59"/>
      <c r="D4" s="59"/>
      <c r="F4" s="59" t="s">
        <v>170</v>
      </c>
      <c r="G4" s="59"/>
      <c r="H4" s="59"/>
    </row>
    <row r="5" spans="2:14" x14ac:dyDescent="0.35">
      <c r="B5" s="17" t="s">
        <v>49</v>
      </c>
      <c r="C5" s="17" t="s">
        <v>214</v>
      </c>
      <c r="D5" s="17" t="s">
        <v>215</v>
      </c>
      <c r="F5" s="17" t="s">
        <v>49</v>
      </c>
      <c r="G5" s="17" t="s">
        <v>214</v>
      </c>
      <c r="H5" s="17" t="s">
        <v>215</v>
      </c>
    </row>
    <row r="6" spans="2:14" x14ac:dyDescent="0.35">
      <c r="B6" s="19">
        <v>0.64266100000000004</v>
      </c>
      <c r="C6" s="19">
        <v>0.1525263</v>
      </c>
      <c r="D6" s="19">
        <v>3.8796680000000001</v>
      </c>
      <c r="F6" s="19">
        <v>0.95311920000000006</v>
      </c>
      <c r="G6" s="19">
        <v>0.1107939</v>
      </c>
      <c r="H6" s="19">
        <v>1.3434569999999999</v>
      </c>
    </row>
    <row r="7" spans="2:14" x14ac:dyDescent="0.35">
      <c r="B7" s="19">
        <v>1.1112089999999999</v>
      </c>
      <c r="C7" s="19">
        <v>9.1640540000000006E-2</v>
      </c>
      <c r="D7" s="19">
        <v>3.2286540000000001</v>
      </c>
      <c r="F7" s="19">
        <v>2.3390939999999998</v>
      </c>
      <c r="G7" s="19">
        <v>0.35501460000000001</v>
      </c>
      <c r="H7" s="19">
        <v>3.645079</v>
      </c>
    </row>
    <row r="8" spans="2:14" x14ac:dyDescent="0.35">
      <c r="B8" s="19">
        <v>1.146415</v>
      </c>
      <c r="C8" s="19">
        <v>0.31362879999999999</v>
      </c>
      <c r="D8" s="19">
        <v>3.6198579999999998</v>
      </c>
      <c r="F8" s="19">
        <v>0.49896420000000002</v>
      </c>
      <c r="G8" s="19">
        <v>1.145478</v>
      </c>
      <c r="H8" s="19">
        <v>4.6137829999999997</v>
      </c>
      <c r="M8" s="30"/>
      <c r="N8" s="30"/>
    </row>
    <row r="9" spans="2:14" x14ac:dyDescent="0.35">
      <c r="B9" s="19">
        <v>1.099715</v>
      </c>
      <c r="C9" s="19">
        <v>0.71555259999999998</v>
      </c>
      <c r="D9" s="19">
        <v>4.5187790000000003</v>
      </c>
      <c r="F9" s="19">
        <v>0.85573379999999999</v>
      </c>
      <c r="G9" s="19">
        <v>1.532567</v>
      </c>
      <c r="H9" s="19">
        <v>5.3367079999999998</v>
      </c>
    </row>
    <row r="10" spans="2:14" s="30" customFormat="1" x14ac:dyDescent="0.35">
      <c r="B10" s="19">
        <v>0.308419</v>
      </c>
      <c r="C10" s="19">
        <v>0.59962389999999999</v>
      </c>
      <c r="D10" s="19">
        <v>0.32941169999999997</v>
      </c>
      <c r="E10" s="17"/>
      <c r="F10" s="19">
        <v>0.66708849999999997</v>
      </c>
      <c r="G10" s="19">
        <v>0.1046873</v>
      </c>
      <c r="H10" s="19">
        <v>5.4488430000000001</v>
      </c>
    </row>
    <row r="11" spans="2:14" s="30" customFormat="1" x14ac:dyDescent="0.35">
      <c r="B11" s="19">
        <v>1.534707</v>
      </c>
      <c r="C11" s="19">
        <v>0.24706520000000001</v>
      </c>
      <c r="D11" s="19">
        <v>1.889446</v>
      </c>
      <c r="E11" s="17"/>
      <c r="F11" s="19">
        <v>0.60867450000000001</v>
      </c>
      <c r="G11" s="19">
        <v>0.1177793</v>
      </c>
      <c r="H11" s="19">
        <v>0.29000670000000001</v>
      </c>
    </row>
    <row r="12" spans="2:14" s="30" customFormat="1" x14ac:dyDescent="0.35">
      <c r="B12" s="19">
        <v>1.540035</v>
      </c>
      <c r="C12" s="19">
        <v>0.3985862</v>
      </c>
      <c r="D12" s="19">
        <v>0.77806560000000002</v>
      </c>
      <c r="E12" s="17"/>
      <c r="F12" s="19">
        <v>1.7521880000000001</v>
      </c>
      <c r="G12" s="19">
        <v>0.61096349999999999</v>
      </c>
      <c r="H12" s="19">
        <v>0.71408020000000005</v>
      </c>
    </row>
    <row r="13" spans="2:14" s="30" customFormat="1" x14ac:dyDescent="0.35">
      <c r="B13" s="19">
        <v>0.616838</v>
      </c>
      <c r="C13" s="19">
        <v>0.27508769999999999</v>
      </c>
      <c r="D13" s="19">
        <v>0.30735200000000001</v>
      </c>
      <c r="E13" s="17"/>
      <c r="F13" s="19">
        <v>0.68066610000000005</v>
      </c>
      <c r="G13" s="19">
        <v>0.17790239999999999</v>
      </c>
      <c r="H13" s="19">
        <v>0.83749819999999997</v>
      </c>
    </row>
    <row r="14" spans="2:14" s="30" customFormat="1" x14ac:dyDescent="0.35">
      <c r="B14" s="19">
        <v>1.001212</v>
      </c>
      <c r="C14" s="19">
        <v>0.62328490000000003</v>
      </c>
      <c r="D14" s="19">
        <v>5.4753970000000001</v>
      </c>
      <c r="E14" s="17"/>
      <c r="F14" s="19">
        <v>0.70144309999999999</v>
      </c>
      <c r="G14" s="19">
        <v>0.4350213</v>
      </c>
      <c r="H14" s="19">
        <v>0.143007</v>
      </c>
    </row>
    <row r="15" spans="2:14" s="30" customFormat="1" x14ac:dyDescent="0.35">
      <c r="B15" s="19"/>
      <c r="C15" s="19"/>
      <c r="D15" s="19"/>
      <c r="E15" s="17"/>
      <c r="F15" s="19"/>
      <c r="G15" s="19"/>
      <c r="H15" s="19"/>
    </row>
    <row r="16" spans="2:14" x14ac:dyDescent="0.35">
      <c r="B16" s="19"/>
      <c r="C16" s="19"/>
      <c r="D16" s="19"/>
    </row>
    <row r="17" spans="2:8" x14ac:dyDescent="0.35">
      <c r="B17" s="59" t="s">
        <v>169</v>
      </c>
      <c r="C17" s="59"/>
      <c r="D17" s="59"/>
      <c r="F17" s="59" t="s">
        <v>146</v>
      </c>
      <c r="G17" s="59"/>
      <c r="H17" s="59"/>
    </row>
    <row r="18" spans="2:8" x14ac:dyDescent="0.35">
      <c r="B18" s="17" t="s">
        <v>49</v>
      </c>
      <c r="C18" s="17" t="s">
        <v>214</v>
      </c>
      <c r="D18" s="17" t="s">
        <v>215</v>
      </c>
      <c r="F18" s="17" t="s">
        <v>49</v>
      </c>
      <c r="G18" s="17" t="s">
        <v>214</v>
      </c>
      <c r="H18" s="17" t="s">
        <v>215</v>
      </c>
    </row>
    <row r="19" spans="2:8" x14ac:dyDescent="0.35">
      <c r="B19" s="19">
        <v>0.97452899999999998</v>
      </c>
      <c r="C19" s="19">
        <v>0.55778340000000004</v>
      </c>
      <c r="D19" s="19">
        <v>1.9185350000000001</v>
      </c>
      <c r="F19" s="19">
        <v>1.070956</v>
      </c>
      <c r="G19" s="19">
        <v>8.7104970000000004E-2</v>
      </c>
      <c r="H19" s="19">
        <v>4.2838229999999999</v>
      </c>
    </row>
    <row r="20" spans="2:8" x14ac:dyDescent="0.35">
      <c r="B20" s="19">
        <v>1.3220499999999999</v>
      </c>
      <c r="C20" s="19">
        <v>0.48895620000000001</v>
      </c>
      <c r="D20" s="19">
        <v>3.4768409999999998</v>
      </c>
      <c r="F20" s="19">
        <v>1.379264</v>
      </c>
      <c r="G20" s="19">
        <v>0.12975829999999999</v>
      </c>
      <c r="H20" s="19">
        <v>4.0668129999999998</v>
      </c>
    </row>
    <row r="21" spans="2:8" x14ac:dyDescent="0.35">
      <c r="B21" s="19">
        <v>0.99846040000000003</v>
      </c>
      <c r="C21" s="19">
        <v>0.67257960000000006</v>
      </c>
      <c r="D21" s="19">
        <v>2.0388799999999998</v>
      </c>
      <c r="F21" s="19">
        <v>0.44717109999999999</v>
      </c>
      <c r="G21" s="19">
        <v>0.71643049999999997</v>
      </c>
      <c r="H21" s="19">
        <v>7.5626860000000002</v>
      </c>
    </row>
    <row r="22" spans="2:8" x14ac:dyDescent="0.35">
      <c r="B22" s="19">
        <v>0.99156339999999998</v>
      </c>
      <c r="C22" s="19">
        <v>0.43914740000000002</v>
      </c>
      <c r="D22" s="19">
        <v>3.1993459999999998</v>
      </c>
      <c r="F22" s="19">
        <v>1.0167029999999999</v>
      </c>
      <c r="G22" s="19">
        <v>1.085906</v>
      </c>
      <c r="H22" s="19">
        <v>6.8395380000000001</v>
      </c>
    </row>
    <row r="23" spans="2:8" s="30" customFormat="1" x14ac:dyDescent="0.35">
      <c r="B23" s="19">
        <v>0.71339699999999995</v>
      </c>
      <c r="C23" s="19">
        <v>0.24415880000000001</v>
      </c>
      <c r="D23" s="19">
        <v>0.46259149999999999</v>
      </c>
      <c r="E23" s="17"/>
      <c r="F23" s="19">
        <v>1.085906</v>
      </c>
      <c r="G23" s="19">
        <v>8.2218769999999997E-2</v>
      </c>
      <c r="H23" s="19">
        <v>7.2045029999999999</v>
      </c>
    </row>
    <row r="24" spans="2:8" s="30" customFormat="1" x14ac:dyDescent="0.35">
      <c r="B24" s="19">
        <v>0.65560180000000001</v>
      </c>
      <c r="C24" s="19">
        <v>0.18185889999999999</v>
      </c>
      <c r="D24" s="19">
        <v>1.3956059999999999</v>
      </c>
      <c r="E24" s="17"/>
      <c r="F24" s="19">
        <v>0.30157980000000001</v>
      </c>
      <c r="G24" s="19">
        <v>6.8185640000000006E-2</v>
      </c>
      <c r="H24" s="19">
        <v>0.70848829999999996</v>
      </c>
    </row>
    <row r="25" spans="2:8" s="30" customFormat="1" x14ac:dyDescent="0.35">
      <c r="B25" s="19">
        <v>1.2233959999999999</v>
      </c>
      <c r="C25" s="19">
        <v>0.2501546</v>
      </c>
      <c r="D25" s="19">
        <v>0.2407193</v>
      </c>
      <c r="E25" s="17"/>
      <c r="F25" s="19">
        <v>1.3571800000000001</v>
      </c>
      <c r="G25" s="19">
        <v>0.216226</v>
      </c>
      <c r="H25" s="19">
        <v>1.653602</v>
      </c>
    </row>
    <row r="26" spans="2:8" s="30" customFormat="1" x14ac:dyDescent="0.35">
      <c r="B26" s="19">
        <v>0.94336750000000003</v>
      </c>
      <c r="C26" s="19">
        <v>0.23502590000000001</v>
      </c>
      <c r="D26" s="19">
        <v>0.34500649999999999</v>
      </c>
      <c r="E26" s="17"/>
      <c r="F26" s="19">
        <v>1.703265</v>
      </c>
      <c r="G26" s="19">
        <v>0.14464730000000001</v>
      </c>
      <c r="H26" s="19">
        <v>0.43545990000000001</v>
      </c>
    </row>
    <row r="27" spans="2:8" s="30" customFormat="1" x14ac:dyDescent="0.35">
      <c r="B27" s="19">
        <v>1.1776340000000001</v>
      </c>
      <c r="C27" s="19">
        <v>0.2616829</v>
      </c>
      <c r="D27" s="19">
        <v>0.90493860000000004</v>
      </c>
      <c r="E27" s="17"/>
      <c r="F27" s="19">
        <v>0.63797530000000002</v>
      </c>
      <c r="G27" s="19">
        <v>0.34403129999999998</v>
      </c>
      <c r="H27" s="19">
        <v>3.4668130000000001</v>
      </c>
    </row>
    <row r="28" spans="2:8" s="30" customFormat="1" x14ac:dyDescent="0.35">
      <c r="B28" s="19"/>
      <c r="C28" s="19"/>
      <c r="D28" s="19"/>
      <c r="E28" s="17"/>
      <c r="F28" s="19"/>
      <c r="G28" s="19"/>
      <c r="H28" s="19"/>
    </row>
    <row r="29" spans="2:8" s="30" customFormat="1" x14ac:dyDescent="0.35">
      <c r="B29" s="19"/>
      <c r="C29" s="19"/>
      <c r="D29" s="19"/>
      <c r="E29" s="17"/>
      <c r="F29" s="19"/>
      <c r="G29" s="19"/>
      <c r="H29" s="19"/>
    </row>
    <row r="30" spans="2:8" s="30" customFormat="1" x14ac:dyDescent="0.35">
      <c r="B30" s="19"/>
      <c r="C30" s="19"/>
      <c r="D30" s="19"/>
      <c r="E30" s="17"/>
      <c r="F30" s="19"/>
      <c r="G30" s="19"/>
      <c r="H30" s="19"/>
    </row>
    <row r="32" spans="2:8" x14ac:dyDescent="0.35">
      <c r="B32" s="59" t="s">
        <v>144</v>
      </c>
      <c r="C32" s="59"/>
      <c r="D32" s="59"/>
      <c r="F32" s="59" t="s">
        <v>145</v>
      </c>
      <c r="G32" s="59"/>
      <c r="H32" s="59"/>
    </row>
    <row r="33" spans="2:19" x14ac:dyDescent="0.35">
      <c r="B33" s="17" t="s">
        <v>49</v>
      </c>
      <c r="C33" s="17" t="s">
        <v>214</v>
      </c>
      <c r="D33" s="17" t="s">
        <v>215</v>
      </c>
      <c r="F33" s="17" t="s">
        <v>49</v>
      </c>
      <c r="G33" s="17" t="s">
        <v>214</v>
      </c>
      <c r="H33" s="17" t="s">
        <v>215</v>
      </c>
    </row>
    <row r="34" spans="2:19" x14ac:dyDescent="0.35">
      <c r="B34" s="19">
        <v>0.71117169999999996</v>
      </c>
      <c r="C34" s="19">
        <v>0.15106800000000001</v>
      </c>
      <c r="D34" s="19">
        <v>1.313367</v>
      </c>
      <c r="F34" s="19">
        <v>0.9696728</v>
      </c>
      <c r="G34" s="19">
        <v>0.2285481</v>
      </c>
      <c r="H34" s="19">
        <v>4.394107</v>
      </c>
    </row>
    <row r="35" spans="2:19" x14ac:dyDescent="0.35">
      <c r="B35" s="19">
        <v>1.053763</v>
      </c>
      <c r="C35" s="19">
        <v>0.2234881</v>
      </c>
      <c r="D35" s="19">
        <v>2.3106040000000001</v>
      </c>
      <c r="F35" s="19">
        <v>1.8347329999999999</v>
      </c>
      <c r="G35" s="19">
        <v>0.13309879999999999</v>
      </c>
      <c r="H35" s="19">
        <v>8.0309460000000001</v>
      </c>
    </row>
    <row r="36" spans="2:19" x14ac:dyDescent="0.35">
      <c r="B36" s="19">
        <v>1.696536</v>
      </c>
      <c r="C36" s="19">
        <v>0.50462019999999996</v>
      </c>
      <c r="D36" s="19">
        <v>1.863829</v>
      </c>
      <c r="F36" s="19">
        <v>0.59072970000000002</v>
      </c>
      <c r="G36" s="19">
        <v>0.26344430000000002</v>
      </c>
      <c r="H36" s="19">
        <v>14.52604</v>
      </c>
    </row>
    <row r="37" spans="2:19" x14ac:dyDescent="0.35">
      <c r="B37" s="19">
        <v>0.743946</v>
      </c>
      <c r="C37" s="17">
        <v>1.0233289999999999</v>
      </c>
      <c r="D37" s="19">
        <v>3.1783320000000002</v>
      </c>
      <c r="F37" s="19">
        <v>0.86487879999999995</v>
      </c>
      <c r="G37" s="19">
        <v>0.51248079999999996</v>
      </c>
      <c r="H37" s="19">
        <v>15.354290000000001</v>
      </c>
    </row>
    <row r="38" spans="2:19" x14ac:dyDescent="0.35">
      <c r="B38" s="17">
        <v>0.79458300000000004</v>
      </c>
      <c r="C38" s="17">
        <v>0.1061568</v>
      </c>
      <c r="D38" s="17">
        <v>3.7796949999999998</v>
      </c>
      <c r="F38" s="17">
        <v>0.73998600000000003</v>
      </c>
      <c r="G38" s="17">
        <v>8.4135959999999996E-2</v>
      </c>
      <c r="H38" s="17">
        <v>13.694929999999999</v>
      </c>
    </row>
    <row r="39" spans="2:19" x14ac:dyDescent="0.35">
      <c r="B39" s="17">
        <v>0.25336140000000001</v>
      </c>
      <c r="C39" s="17">
        <v>7.9896099999999998E-2</v>
      </c>
      <c r="D39" s="17">
        <v>9.4684290000000004E-2</v>
      </c>
      <c r="F39" s="17">
        <v>0.68723069999999997</v>
      </c>
      <c r="G39" s="17">
        <v>6.2019530000000003E-2</v>
      </c>
      <c r="H39" s="17">
        <v>2.5383070000000001</v>
      </c>
    </row>
    <row r="40" spans="2:19" x14ac:dyDescent="0.35">
      <c r="B40" s="17">
        <v>1.698509</v>
      </c>
      <c r="C40" s="17">
        <v>0.28802559999999999</v>
      </c>
      <c r="D40" s="17">
        <v>0.56029899999999999</v>
      </c>
      <c r="F40" s="17">
        <v>1.4082140000000001</v>
      </c>
      <c r="G40" s="17">
        <v>0.14648920000000001</v>
      </c>
      <c r="H40" s="17">
        <v>0.42450880000000002</v>
      </c>
    </row>
    <row r="41" spans="2:19" x14ac:dyDescent="0.35">
      <c r="B41" s="17">
        <v>1.710323</v>
      </c>
      <c r="C41" s="17">
        <v>0.10289669999999999</v>
      </c>
      <c r="D41" s="17">
        <v>7.1261610000000003E-2</v>
      </c>
      <c r="F41" s="17">
        <v>1.0672269999999999</v>
      </c>
      <c r="G41" s="17">
        <v>0.13111149999999999</v>
      </c>
      <c r="H41" s="17">
        <v>0.233075</v>
      </c>
    </row>
    <row r="42" spans="2:19" x14ac:dyDescent="0.35">
      <c r="B42" s="17">
        <v>0.33780650000000001</v>
      </c>
      <c r="C42" s="17">
        <v>0.25958320000000001</v>
      </c>
      <c r="D42" s="17">
        <v>0.1018324</v>
      </c>
      <c r="F42" s="17">
        <v>0.83732899999999999</v>
      </c>
      <c r="G42" s="17">
        <v>0.27621560000000001</v>
      </c>
      <c r="H42" s="17">
        <v>1.5040640000000001</v>
      </c>
    </row>
    <row r="44" spans="2:19" x14ac:dyDescent="0.35">
      <c r="I44" s="30"/>
      <c r="J44" s="30"/>
      <c r="K44" s="30"/>
      <c r="L44" s="30"/>
      <c r="M44" s="30"/>
      <c r="N44" s="30"/>
      <c r="O44" s="30"/>
      <c r="P44" s="30"/>
      <c r="Q44" s="30"/>
      <c r="R44" s="30"/>
    </row>
    <row r="45" spans="2:19" x14ac:dyDescent="0.35">
      <c r="B45" s="19"/>
      <c r="C45" s="19"/>
      <c r="D45" s="19"/>
      <c r="E45" s="19"/>
      <c r="F45" s="19"/>
      <c r="G45" s="19"/>
      <c r="H45" s="19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2:19" x14ac:dyDescent="0.35">
      <c r="B46" s="19"/>
      <c r="C46" s="19"/>
      <c r="D46" s="19"/>
      <c r="E46" s="19"/>
      <c r="F46" s="19"/>
      <c r="G46" s="19"/>
      <c r="H46" s="19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2:19" x14ac:dyDescent="0.35">
      <c r="B47" s="19"/>
      <c r="C47" s="19"/>
      <c r="D47" s="19"/>
      <c r="E47" s="19"/>
      <c r="F47" s="19"/>
      <c r="G47" s="19"/>
      <c r="H47" s="19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2:19" x14ac:dyDescent="0.35">
      <c r="B48" s="19"/>
      <c r="C48" s="19"/>
      <c r="D48" s="19"/>
      <c r="E48" s="19"/>
      <c r="F48" s="19"/>
      <c r="G48" s="19"/>
      <c r="H48" s="19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2:19" x14ac:dyDescent="0.35">
      <c r="B49" s="19"/>
      <c r="C49" s="19"/>
      <c r="D49" s="19"/>
      <c r="E49" s="19"/>
      <c r="F49" s="19"/>
      <c r="G49" s="19"/>
      <c r="H49" s="19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2:19" x14ac:dyDescent="0.35">
      <c r="B50" s="19"/>
      <c r="C50" s="19"/>
      <c r="D50" s="19"/>
      <c r="E50" s="19"/>
      <c r="F50" s="19"/>
      <c r="G50" s="19"/>
      <c r="H50" s="19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2:19" x14ac:dyDescent="0.35">
      <c r="B51" s="19"/>
      <c r="C51" s="19"/>
      <c r="D51" s="19"/>
      <c r="E51" s="19"/>
      <c r="F51" s="19"/>
      <c r="G51" s="19"/>
      <c r="H51" s="19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2:19" x14ac:dyDescent="0.35">
      <c r="B52" s="19"/>
      <c r="C52" s="19"/>
      <c r="D52" s="19"/>
      <c r="E52" s="19"/>
      <c r="F52" s="19"/>
      <c r="G52" s="19"/>
      <c r="H52" s="19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2:19" x14ac:dyDescent="0.35">
      <c r="B53" s="19"/>
      <c r="C53" s="19"/>
      <c r="D53" s="19"/>
      <c r="E53" s="19"/>
      <c r="F53" s="19"/>
      <c r="G53" s="19"/>
      <c r="H53" s="19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2:19" x14ac:dyDescent="0.35">
      <c r="B54" s="19"/>
      <c r="C54" s="19"/>
      <c r="D54" s="19"/>
      <c r="E54" s="19"/>
      <c r="F54" s="19"/>
      <c r="G54" s="19"/>
      <c r="H54" s="19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2:19" x14ac:dyDescent="0.35">
      <c r="B55" s="19"/>
      <c r="C55" s="19"/>
      <c r="D55" s="19"/>
      <c r="E55" s="19"/>
      <c r="F55" s="19"/>
      <c r="G55" s="19"/>
      <c r="H55" s="19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2:19" x14ac:dyDescent="0.35">
      <c r="B56" s="19"/>
      <c r="C56" s="19"/>
      <c r="D56" s="19"/>
      <c r="E56" s="19"/>
      <c r="F56" s="19"/>
      <c r="G56" s="19"/>
      <c r="H56" s="19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</sheetData>
  <mergeCells count="6">
    <mergeCell ref="B4:D4"/>
    <mergeCell ref="B17:D17"/>
    <mergeCell ref="B32:D32"/>
    <mergeCell ref="F4:H4"/>
    <mergeCell ref="F17:H17"/>
    <mergeCell ref="F32:H3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6"/>
  <sheetViews>
    <sheetView topLeftCell="A10" workbookViewId="0">
      <selection activeCell="B2" sqref="B2:E36"/>
    </sheetView>
  </sheetViews>
  <sheetFormatPr baseColWidth="10" defaultRowHeight="14.5" x14ac:dyDescent="0.35"/>
  <sheetData>
    <row r="2" spans="2:5" x14ac:dyDescent="0.35">
      <c r="B2" s="17" t="s">
        <v>53</v>
      </c>
      <c r="C2" s="17"/>
      <c r="D2" s="17"/>
      <c r="E2" s="17"/>
    </row>
    <row r="3" spans="2:5" x14ac:dyDescent="0.35">
      <c r="B3" s="17"/>
      <c r="C3" s="17"/>
      <c r="D3" s="17"/>
      <c r="E3" s="17"/>
    </row>
    <row r="4" spans="2:5" x14ac:dyDescent="0.35">
      <c r="B4" s="18" t="s">
        <v>49</v>
      </c>
      <c r="C4" s="18" t="s">
        <v>50</v>
      </c>
      <c r="D4" s="18" t="s">
        <v>51</v>
      </c>
      <c r="E4" s="18" t="s">
        <v>52</v>
      </c>
    </row>
    <row r="5" spans="2:5" x14ac:dyDescent="0.35">
      <c r="B5" s="19">
        <v>42.256950000000003</v>
      </c>
      <c r="C5" s="19">
        <v>16.549969999999998</v>
      </c>
      <c r="D5" s="19">
        <v>37.774099999999997</v>
      </c>
      <c r="E5" s="19">
        <v>66.759789999999995</v>
      </c>
    </row>
    <row r="6" spans="2:5" x14ac:dyDescent="0.35">
      <c r="B6" s="19">
        <v>28.903469999999999</v>
      </c>
      <c r="C6" s="19">
        <v>44.213200000000001</v>
      </c>
      <c r="D6" s="19">
        <v>38.379370000000002</v>
      </c>
      <c r="E6" s="19">
        <v>47.617600000000003</v>
      </c>
    </row>
    <row r="7" spans="2:5" x14ac:dyDescent="0.35">
      <c r="B7" s="19">
        <v>29.047260000000001</v>
      </c>
      <c r="C7" s="19">
        <v>25.11232</v>
      </c>
      <c r="D7" s="19">
        <v>83.942089999999993</v>
      </c>
      <c r="E7" s="19">
        <v>63.67698</v>
      </c>
    </row>
    <row r="8" spans="2:5" x14ac:dyDescent="0.35">
      <c r="B8" s="19">
        <v>92.281350000000003</v>
      </c>
      <c r="C8" s="19">
        <v>50.576790000000003</v>
      </c>
      <c r="D8" s="19">
        <v>85.287120000000002</v>
      </c>
      <c r="E8" s="19">
        <v>63.061619999999998</v>
      </c>
    </row>
    <row r="9" spans="2:5" x14ac:dyDescent="0.35">
      <c r="B9" s="19">
        <v>60.691420000000001</v>
      </c>
      <c r="C9" s="19">
        <v>71.601699999999994</v>
      </c>
      <c r="D9" s="19">
        <v>93.653559999999999</v>
      </c>
      <c r="E9" s="19">
        <v>74.270390000000006</v>
      </c>
    </row>
    <row r="10" spans="2:5" x14ac:dyDescent="0.35">
      <c r="B10" s="19">
        <v>70.050759999999997</v>
      </c>
      <c r="C10" s="19">
        <v>36.777549999999998</v>
      </c>
      <c r="D10" s="19">
        <v>59.4771</v>
      </c>
      <c r="E10" s="19">
        <v>91.117360000000005</v>
      </c>
    </row>
    <row r="11" spans="2:5" x14ac:dyDescent="0.35">
      <c r="B11" s="19">
        <v>93.903930000000003</v>
      </c>
      <c r="C11" s="19">
        <v>98.251140000000007</v>
      </c>
      <c r="D11" s="19">
        <v>71.719750000000005</v>
      </c>
      <c r="E11" s="19">
        <v>38.913820000000001</v>
      </c>
    </row>
    <row r="12" spans="2:5" x14ac:dyDescent="0.35">
      <c r="B12" s="19">
        <v>64.229680000000002</v>
      </c>
      <c r="C12" s="19">
        <v>55.804929999999999</v>
      </c>
      <c r="D12" s="19">
        <v>96.901420000000002</v>
      </c>
      <c r="E12" s="19">
        <v>52.586509999999997</v>
      </c>
    </row>
    <row r="13" spans="2:5" x14ac:dyDescent="0.35">
      <c r="B13" s="19">
        <v>64.549189999999996</v>
      </c>
      <c r="C13" s="19">
        <v>112.39239999999999</v>
      </c>
      <c r="D13" s="19">
        <v>56.784179999999999</v>
      </c>
      <c r="E13" s="19">
        <v>71.199389999999994</v>
      </c>
    </row>
    <row r="14" spans="2:5" x14ac:dyDescent="0.35">
      <c r="B14" s="19">
        <v>205.06880000000001</v>
      </c>
      <c r="C14" s="19">
        <v>159.11420000000001</v>
      </c>
      <c r="D14" s="19">
        <v>56.979819999999997</v>
      </c>
      <c r="E14" s="19">
        <v>59.256799999999998</v>
      </c>
    </row>
    <row r="15" spans="2:5" x14ac:dyDescent="0.35">
      <c r="B15" s="19">
        <v>134.86920000000001</v>
      </c>
      <c r="C15" s="19">
        <v>61.324620000000003</v>
      </c>
      <c r="D15" s="19">
        <v>37.141390000000001</v>
      </c>
      <c r="E15" s="19">
        <v>85.045550000000006</v>
      </c>
    </row>
    <row r="16" spans="2:5" x14ac:dyDescent="0.35">
      <c r="B16" s="19">
        <v>155.6677</v>
      </c>
      <c r="C16" s="19">
        <v>134.80520000000001</v>
      </c>
      <c r="D16" s="19">
        <v>63.87021</v>
      </c>
      <c r="E16" s="19">
        <v>56.709229999999998</v>
      </c>
    </row>
    <row r="17" spans="2:5" x14ac:dyDescent="0.35">
      <c r="B17" s="19">
        <v>61.015349999999998</v>
      </c>
      <c r="C17" s="19">
        <v>52.42559</v>
      </c>
      <c r="D17" s="19">
        <v>60.142139999999998</v>
      </c>
      <c r="E17" s="19">
        <v>62.171849999999999</v>
      </c>
    </row>
    <row r="18" spans="2:5" x14ac:dyDescent="0.35">
      <c r="B18" s="19">
        <v>122.21169999999999</v>
      </c>
      <c r="C18" s="19">
        <v>68.822400000000002</v>
      </c>
      <c r="D18" s="19">
        <v>66.129519999999999</v>
      </c>
      <c r="E18" s="19"/>
    </row>
    <row r="19" spans="2:5" x14ac:dyDescent="0.35">
      <c r="B19" s="19">
        <v>97.308629999999994</v>
      </c>
      <c r="C19" s="19">
        <v>96.133160000000004</v>
      </c>
      <c r="D19" s="19">
        <v>61.947809999999997</v>
      </c>
      <c r="E19" s="19"/>
    </row>
    <row r="20" spans="2:5" x14ac:dyDescent="0.35">
      <c r="B20" s="19">
        <v>75.816010000000006</v>
      </c>
      <c r="C20" s="19">
        <v>58.369770000000003</v>
      </c>
      <c r="D20" s="19">
        <v>76.814300000000003</v>
      </c>
      <c r="E20" s="19"/>
    </row>
    <row r="21" spans="2:5" x14ac:dyDescent="0.35">
      <c r="B21" s="19">
        <v>57.887219999999999</v>
      </c>
      <c r="C21" s="19">
        <v>59.528329999999997</v>
      </c>
      <c r="D21" s="19">
        <v>64.50215</v>
      </c>
      <c r="E21" s="19"/>
    </row>
    <row r="22" spans="2:5" x14ac:dyDescent="0.35">
      <c r="B22" s="19">
        <v>65.850549999999998</v>
      </c>
      <c r="C22" s="19">
        <v>61.324620000000003</v>
      </c>
      <c r="D22" s="19">
        <v>57.529260000000001</v>
      </c>
      <c r="E22" s="19"/>
    </row>
    <row r="23" spans="2:5" x14ac:dyDescent="0.35">
      <c r="B23" s="19">
        <v>64.740070000000003</v>
      </c>
      <c r="C23" s="19">
        <v>82.663380000000004</v>
      </c>
      <c r="D23" s="19">
        <v>69.938670000000002</v>
      </c>
      <c r="E23" s="19"/>
    </row>
    <row r="24" spans="2:5" x14ac:dyDescent="0.35">
      <c r="B24" s="19">
        <v>101.14619999999999</v>
      </c>
      <c r="C24" s="19">
        <v>87.563280000000006</v>
      </c>
      <c r="D24" s="19"/>
      <c r="E24" s="19"/>
    </row>
    <row r="25" spans="2:5" x14ac:dyDescent="0.35">
      <c r="B25" s="19">
        <v>61.015349999999998</v>
      </c>
      <c r="C25" s="19">
        <v>99.134069999999994</v>
      </c>
      <c r="D25" s="19"/>
      <c r="E25" s="19"/>
    </row>
    <row r="26" spans="2:5" x14ac:dyDescent="0.35">
      <c r="B26" s="19">
        <v>109.62050000000001</v>
      </c>
      <c r="C26" s="19">
        <v>81.301119999999997</v>
      </c>
      <c r="D26" s="19"/>
      <c r="E26" s="19"/>
    </row>
    <row r="27" spans="2:5" x14ac:dyDescent="0.35">
      <c r="B27" s="19">
        <v>124.7406</v>
      </c>
      <c r="C27" s="19">
        <v>81.879869999999997</v>
      </c>
      <c r="D27" s="19"/>
      <c r="E27" s="19"/>
    </row>
    <row r="28" spans="2:5" x14ac:dyDescent="0.35">
      <c r="B28" s="19">
        <v>70.090680000000006</v>
      </c>
      <c r="C28" s="19">
        <v>108.2987</v>
      </c>
      <c r="D28" s="19"/>
      <c r="E28" s="19"/>
    </row>
    <row r="29" spans="2:5" x14ac:dyDescent="0.35">
      <c r="B29" s="19">
        <v>123.20529999999999</v>
      </c>
      <c r="C29" s="19">
        <v>86.905770000000004</v>
      </c>
      <c r="D29" s="19"/>
      <c r="E29" s="19"/>
    </row>
    <row r="30" spans="2:5" x14ac:dyDescent="0.35">
      <c r="B30" s="19">
        <v>69.634569999999997</v>
      </c>
      <c r="C30" s="19">
        <v>76.134169999999997</v>
      </c>
      <c r="D30" s="19"/>
      <c r="E30" s="19"/>
    </row>
    <row r="31" spans="2:5" x14ac:dyDescent="0.35">
      <c r="B31" s="19">
        <v>122.4216</v>
      </c>
      <c r="C31" s="19"/>
      <c r="D31" s="19"/>
      <c r="E31" s="19"/>
    </row>
    <row r="32" spans="2:5" x14ac:dyDescent="0.35">
      <c r="B32" s="19">
        <v>96.243009999999998</v>
      </c>
      <c r="C32" s="19"/>
      <c r="D32" s="19"/>
      <c r="E32" s="19"/>
    </row>
    <row r="33" spans="2:5" x14ac:dyDescent="0.35">
      <c r="B33" s="19">
        <v>135.8228</v>
      </c>
      <c r="C33" s="19"/>
      <c r="D33" s="19"/>
      <c r="E33" s="19"/>
    </row>
    <row r="34" spans="2:5" x14ac:dyDescent="0.35">
      <c r="B34" s="19">
        <v>118.1005</v>
      </c>
      <c r="C34" s="19"/>
      <c r="D34" s="19"/>
      <c r="E34" s="19"/>
    </row>
    <row r="35" spans="2:5" x14ac:dyDescent="0.35">
      <c r="B35" s="19">
        <v>84.333100000000002</v>
      </c>
      <c r="C35" s="19"/>
      <c r="D35" s="19"/>
      <c r="E35" s="19"/>
    </row>
    <row r="36" spans="2:5" x14ac:dyDescent="0.35">
      <c r="B36" s="17"/>
      <c r="C36" s="17"/>
      <c r="D36" s="17"/>
      <c r="E36" s="17"/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3"/>
  <sheetViews>
    <sheetView zoomScale="64" zoomScaleNormal="64" workbookViewId="0">
      <selection activeCell="B5" sqref="B5:D5"/>
    </sheetView>
  </sheetViews>
  <sheetFormatPr baseColWidth="10" defaultRowHeight="14.5" x14ac:dyDescent="0.35"/>
  <cols>
    <col min="1" max="16384" width="10.90625" style="30"/>
  </cols>
  <sheetData>
    <row r="2" spans="2:8" x14ac:dyDescent="0.35">
      <c r="B2" s="30" t="s">
        <v>171</v>
      </c>
    </row>
    <row r="4" spans="2:8" x14ac:dyDescent="0.35">
      <c r="B4" s="57" t="s">
        <v>143</v>
      </c>
      <c r="C4" s="57"/>
      <c r="D4" s="57"/>
      <c r="F4" s="57" t="s">
        <v>170</v>
      </c>
      <c r="G4" s="57"/>
      <c r="H4" s="57"/>
    </row>
    <row r="5" spans="2:8" x14ac:dyDescent="0.35">
      <c r="B5" s="30" t="s">
        <v>49</v>
      </c>
      <c r="C5" s="30" t="s">
        <v>167</v>
      </c>
      <c r="D5" s="30" t="s">
        <v>168</v>
      </c>
      <c r="F5" s="30" t="s">
        <v>49</v>
      </c>
      <c r="G5" s="30" t="s">
        <v>167</v>
      </c>
      <c r="H5" s="30" t="s">
        <v>168</v>
      </c>
    </row>
    <row r="6" spans="2:8" x14ac:dyDescent="0.35">
      <c r="B6" s="19">
        <v>0.861815</v>
      </c>
      <c r="C6" s="19">
        <v>0.10847619999999999</v>
      </c>
      <c r="D6" s="19">
        <v>0.52867390000000003</v>
      </c>
      <c r="F6" s="19">
        <v>1.0968439999999999</v>
      </c>
      <c r="G6" s="19">
        <v>0.43177720000000003</v>
      </c>
      <c r="H6" s="19">
        <v>0.83125260000000001</v>
      </c>
    </row>
    <row r="7" spans="2:8" x14ac:dyDescent="0.35">
      <c r="B7" s="19">
        <v>1.028435</v>
      </c>
      <c r="C7" s="19">
        <v>5.2938100000000002E-2</v>
      </c>
      <c r="D7" s="19">
        <v>0.77671120000000005</v>
      </c>
      <c r="F7" s="19">
        <v>1.0156342</v>
      </c>
      <c r="G7" s="19">
        <v>0.22195799999999999</v>
      </c>
      <c r="H7" s="19">
        <v>1.0558160000000001</v>
      </c>
    </row>
    <row r="8" spans="2:8" x14ac:dyDescent="0.35">
      <c r="B8" s="19">
        <v>1.2972440000000001</v>
      </c>
      <c r="C8" s="19">
        <v>0.29026649999999998</v>
      </c>
      <c r="D8" s="19">
        <v>0.5646584</v>
      </c>
      <c r="F8" s="19">
        <v>0.94498210000000005</v>
      </c>
      <c r="G8" s="19">
        <v>0.51883900000000005</v>
      </c>
      <c r="H8" s="19">
        <v>0.78914309999999999</v>
      </c>
    </row>
    <row r="9" spans="2:8" x14ac:dyDescent="0.35">
      <c r="B9" s="19">
        <v>0.8125059</v>
      </c>
      <c r="C9" s="19">
        <v>5.6541349999999997E-2</v>
      </c>
      <c r="D9" s="19">
        <v>0.3512208</v>
      </c>
      <c r="F9" s="19">
        <v>0.95817350000000001</v>
      </c>
      <c r="G9" s="19">
        <v>0.27611839999999999</v>
      </c>
      <c r="H9" s="19">
        <v>0.71864890000000003</v>
      </c>
    </row>
    <row r="11" spans="2:8" x14ac:dyDescent="0.35">
      <c r="B11" s="57" t="s">
        <v>169</v>
      </c>
      <c r="C11" s="57"/>
      <c r="D11" s="57"/>
      <c r="F11" s="57" t="s">
        <v>146</v>
      </c>
      <c r="G11" s="57"/>
      <c r="H11" s="57"/>
    </row>
    <row r="12" spans="2:8" x14ac:dyDescent="0.35">
      <c r="B12" s="30" t="s">
        <v>49</v>
      </c>
      <c r="C12" s="30" t="s">
        <v>167</v>
      </c>
      <c r="D12" s="30" t="s">
        <v>168</v>
      </c>
      <c r="F12" s="30" t="s">
        <v>49</v>
      </c>
      <c r="G12" s="30" t="s">
        <v>167</v>
      </c>
      <c r="H12" s="30" t="s">
        <v>168</v>
      </c>
    </row>
    <row r="13" spans="2:8" x14ac:dyDescent="0.35">
      <c r="B13" s="19">
        <v>1.126501</v>
      </c>
      <c r="C13" s="19">
        <v>0.29562680000000002</v>
      </c>
      <c r="D13" s="19">
        <v>0.74579399999999996</v>
      </c>
      <c r="F13" s="19">
        <v>1.00385459</v>
      </c>
      <c r="G13" s="19">
        <v>5.7268050000000001E-2</v>
      </c>
      <c r="H13" s="19">
        <v>9.0488250000000006E-2</v>
      </c>
    </row>
    <row r="14" spans="2:8" x14ac:dyDescent="0.35">
      <c r="B14" s="19">
        <v>1.004759</v>
      </c>
      <c r="C14" s="19">
        <v>0.19639760000000001</v>
      </c>
      <c r="D14" s="19">
        <v>1.3489610000000001</v>
      </c>
      <c r="F14" s="19">
        <v>1.1791419999999999</v>
      </c>
      <c r="G14" s="19">
        <v>4.2214260000000003E-2</v>
      </c>
      <c r="H14" s="19">
        <v>0.41005069999999999</v>
      </c>
    </row>
    <row r="15" spans="2:8" x14ac:dyDescent="0.35">
      <c r="B15" s="19">
        <v>0.9181802</v>
      </c>
      <c r="C15" s="19">
        <v>0.1668761</v>
      </c>
      <c r="D15" s="19">
        <v>1.3677919999999999</v>
      </c>
      <c r="F15" s="19">
        <v>0.83957839999999995</v>
      </c>
      <c r="G15" s="19">
        <v>8.5904309999999998E-2</v>
      </c>
      <c r="H15" s="19">
        <v>8.7405880000000005E-2</v>
      </c>
    </row>
    <row r="16" spans="2:8" x14ac:dyDescent="0.35">
      <c r="B16" s="19">
        <v>0.95055970000000001</v>
      </c>
      <c r="C16" s="19">
        <v>0.19302359999999999</v>
      </c>
      <c r="D16" s="19">
        <v>0.38338060000000002</v>
      </c>
      <c r="F16" s="19">
        <v>0.98128009999999999</v>
      </c>
      <c r="G16" s="19">
        <v>4.798989E-2</v>
      </c>
      <c r="H16" s="19">
        <v>0.12796969999999999</v>
      </c>
    </row>
    <row r="18" spans="2:8" x14ac:dyDescent="0.35">
      <c r="B18" s="57" t="s">
        <v>144</v>
      </c>
      <c r="C18" s="57"/>
      <c r="D18" s="57"/>
      <c r="F18" s="57" t="s">
        <v>145</v>
      </c>
      <c r="G18" s="57"/>
      <c r="H18" s="57"/>
    </row>
    <row r="19" spans="2:8" x14ac:dyDescent="0.35">
      <c r="B19" s="30" t="s">
        <v>49</v>
      </c>
      <c r="C19" s="30" t="s">
        <v>167</v>
      </c>
      <c r="D19" s="30" t="s">
        <v>168</v>
      </c>
      <c r="F19" s="30" t="s">
        <v>49</v>
      </c>
      <c r="G19" s="30" t="s">
        <v>167</v>
      </c>
      <c r="H19" s="30" t="s">
        <v>168</v>
      </c>
    </row>
    <row r="20" spans="2:8" x14ac:dyDescent="0.35">
      <c r="B20" s="19">
        <v>0.80384789999999995</v>
      </c>
      <c r="C20" s="19">
        <v>0.19819529999999999</v>
      </c>
      <c r="D20" s="19">
        <v>0.63287590000000005</v>
      </c>
      <c r="F20" s="19">
        <v>0.86032850000000005</v>
      </c>
      <c r="G20" s="19">
        <v>7.4996110000000005E-2</v>
      </c>
      <c r="H20" s="19">
        <v>0.98483880000000001</v>
      </c>
    </row>
    <row r="21" spans="2:8" x14ac:dyDescent="0.35">
      <c r="B21" s="19">
        <v>1.5209729999999999</v>
      </c>
      <c r="C21" s="19">
        <v>0.17862359999999999</v>
      </c>
      <c r="D21" s="19">
        <v>1.248326</v>
      </c>
      <c r="F21" s="19">
        <v>1.426974</v>
      </c>
      <c r="G21" s="19">
        <v>5.35845E-2</v>
      </c>
      <c r="H21" s="19">
        <v>0.98825790000000002</v>
      </c>
    </row>
    <row r="22" spans="2:8" x14ac:dyDescent="0.35">
      <c r="B22" s="19">
        <v>0.79553339999999995</v>
      </c>
      <c r="C22" s="19">
        <v>0.2624282</v>
      </c>
      <c r="D22" s="19">
        <v>0.50873789999999997</v>
      </c>
      <c r="F22" s="19">
        <v>0.94800039999999997</v>
      </c>
      <c r="G22" s="19">
        <v>0.15964719999999999</v>
      </c>
      <c r="H22" s="19">
        <v>0.89997669999999996</v>
      </c>
    </row>
    <row r="23" spans="2:8" x14ac:dyDescent="0.35">
      <c r="B23" s="19">
        <v>0.87964569999999997</v>
      </c>
      <c r="C23" s="19">
        <v>0.1666617</v>
      </c>
      <c r="D23" s="19">
        <v>0.58641520000000003</v>
      </c>
      <c r="F23" s="19">
        <v>0.76469670000000001</v>
      </c>
      <c r="G23" s="19">
        <v>4.9137199999999999E-2</v>
      </c>
      <c r="H23" s="19">
        <v>0.47072599999999998</v>
      </c>
    </row>
  </sheetData>
  <mergeCells count="6">
    <mergeCell ref="B4:D4"/>
    <mergeCell ref="F4:H4"/>
    <mergeCell ref="B11:D11"/>
    <mergeCell ref="F11:H11"/>
    <mergeCell ref="B18:D18"/>
    <mergeCell ref="F18:H18"/>
  </mergeCells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workbookViewId="0">
      <selection activeCell="B5" sqref="B5:D5"/>
    </sheetView>
  </sheetViews>
  <sheetFormatPr baseColWidth="10" defaultRowHeight="14.5" x14ac:dyDescent="0.35"/>
  <sheetData>
    <row r="2" spans="2:4" x14ac:dyDescent="0.35">
      <c r="B2" t="s">
        <v>173</v>
      </c>
    </row>
    <row r="5" spans="2:4" x14ac:dyDescent="0.35">
      <c r="B5" s="30" t="s">
        <v>49</v>
      </c>
      <c r="C5" s="30" t="s">
        <v>209</v>
      </c>
      <c r="D5" s="30" t="s">
        <v>210</v>
      </c>
    </row>
    <row r="6" spans="2:4" x14ac:dyDescent="0.35">
      <c r="B6">
        <v>0.50008160000000001</v>
      </c>
      <c r="C6">
        <v>219.06809999999999</v>
      </c>
      <c r="D6">
        <v>32.005220000000001</v>
      </c>
    </row>
    <row r="7" spans="2:4" x14ac:dyDescent="0.35">
      <c r="B7">
        <v>2.6670319999999998</v>
      </c>
      <c r="C7">
        <v>176.70949999999999</v>
      </c>
      <c r="D7">
        <v>31.34657</v>
      </c>
    </row>
    <row r="8" spans="2:4" x14ac:dyDescent="0.35">
      <c r="B8" s="30">
        <v>0.1888399</v>
      </c>
      <c r="C8">
        <v>119.03449999999999</v>
      </c>
      <c r="D8">
        <v>37.536839999999998</v>
      </c>
    </row>
    <row r="9" spans="2:4" x14ac:dyDescent="0.35">
      <c r="B9" s="30">
        <v>0.64404589999999995</v>
      </c>
      <c r="C9">
        <v>42.82067</v>
      </c>
      <c r="D9">
        <v>23.429200000000002</v>
      </c>
    </row>
    <row r="10" spans="2:4" x14ac:dyDescent="0.35">
      <c r="B10">
        <v>0.64404589999999995</v>
      </c>
      <c r="C10">
        <v>82.152659999999997</v>
      </c>
      <c r="D10">
        <v>30.06964</v>
      </c>
    </row>
    <row r="11" spans="2:4" x14ac:dyDescent="0.35">
      <c r="B11" s="30">
        <v>0.96332039999999997</v>
      </c>
      <c r="C11" s="30">
        <v>250.92070000000001</v>
      </c>
      <c r="D11" s="30">
        <v>88.713859999999997</v>
      </c>
    </row>
    <row r="12" spans="2:4" x14ac:dyDescent="0.35">
      <c r="B12" s="30">
        <v>0.85032580000000002</v>
      </c>
      <c r="C12" s="30">
        <v>295.31020000000001</v>
      </c>
      <c r="D12" s="30">
        <v>32.810540000000003</v>
      </c>
    </row>
    <row r="13" spans="2:4" x14ac:dyDescent="0.35">
      <c r="B13" s="30">
        <v>0.31888050000000001</v>
      </c>
      <c r="C13" s="30">
        <v>134.93190000000001</v>
      </c>
      <c r="D13" s="30">
        <v>67.70017</v>
      </c>
    </row>
    <row r="14" spans="2:4" x14ac:dyDescent="0.35">
      <c r="B14" s="30">
        <v>1.8674729999999999</v>
      </c>
      <c r="C14" s="30">
        <v>426.40710000000001</v>
      </c>
      <c r="D14" s="30">
        <v>60.593350000000001</v>
      </c>
    </row>
    <row r="15" spans="2:4" x14ac:dyDescent="0.35">
      <c r="C15" s="30"/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4"/>
  <sheetViews>
    <sheetView workbookViewId="0">
      <selection activeCell="B5" sqref="B5:D5"/>
    </sheetView>
  </sheetViews>
  <sheetFormatPr baseColWidth="10" defaultRowHeight="14.5" x14ac:dyDescent="0.35"/>
  <cols>
    <col min="1" max="16384" width="10.90625" style="30"/>
  </cols>
  <sheetData>
    <row r="2" spans="2:4" x14ac:dyDescent="0.35">
      <c r="B2" s="30" t="s">
        <v>174</v>
      </c>
    </row>
    <row r="5" spans="2:4" x14ac:dyDescent="0.35">
      <c r="B5" s="30" t="s">
        <v>49</v>
      </c>
      <c r="C5" s="30" t="s">
        <v>209</v>
      </c>
      <c r="D5" s="30" t="s">
        <v>210</v>
      </c>
    </row>
    <row r="6" spans="2:4" x14ac:dyDescent="0.35">
      <c r="B6" s="30">
        <v>0.19475490000000001</v>
      </c>
      <c r="C6" s="30">
        <v>95.984639999999999</v>
      </c>
      <c r="D6" s="30">
        <v>9.7793039999999998</v>
      </c>
    </row>
    <row r="7" spans="2:4" x14ac:dyDescent="0.35">
      <c r="B7" s="30">
        <v>0.84074000000000004</v>
      </c>
      <c r="C7" s="30">
        <v>157.55719999999999</v>
      </c>
      <c r="D7" s="30">
        <v>11.58938</v>
      </c>
    </row>
    <row r="8" spans="2:4" x14ac:dyDescent="0.35">
      <c r="B8" s="30">
        <v>3.579434</v>
      </c>
      <c r="C8" s="30">
        <v>63.107149999999997</v>
      </c>
      <c r="D8" s="30">
        <v>12.55101</v>
      </c>
    </row>
    <row r="9" spans="2:4" x14ac:dyDescent="0.35">
      <c r="B9" s="30">
        <v>0.17921110000000001</v>
      </c>
      <c r="C9" s="30">
        <v>96.625410000000002</v>
      </c>
      <c r="D9" s="30">
        <v>8.2805800000000005</v>
      </c>
    </row>
    <row r="10" spans="2:4" x14ac:dyDescent="0.35">
      <c r="B10" s="30">
        <v>0.2058595</v>
      </c>
      <c r="C10" s="30">
        <v>78.474329999999995</v>
      </c>
      <c r="D10" s="30">
        <v>11.956569999999999</v>
      </c>
    </row>
    <row r="11" spans="2:4" x14ac:dyDescent="0.35">
      <c r="B11" s="30">
        <v>1.1953549999999999</v>
      </c>
      <c r="C11" s="30">
        <v>163.41980000000001</v>
      </c>
      <c r="D11" s="30">
        <v>13.904109999999999</v>
      </c>
    </row>
    <row r="12" spans="2:4" x14ac:dyDescent="0.35">
      <c r="B12" s="30">
        <v>1.1829909999999999</v>
      </c>
      <c r="C12" s="30">
        <v>109.7015</v>
      </c>
      <c r="D12" s="30">
        <v>21.221270000000001</v>
      </c>
    </row>
    <row r="13" spans="2:4" x14ac:dyDescent="0.35">
      <c r="B13" s="30">
        <v>0.72821639999999999</v>
      </c>
      <c r="C13" s="30">
        <v>95.77225</v>
      </c>
      <c r="D13" s="30">
        <v>12.57375</v>
      </c>
    </row>
    <row r="14" spans="2:4" x14ac:dyDescent="0.35">
      <c r="B14" s="30">
        <v>0.8934377</v>
      </c>
      <c r="C14" s="30">
        <v>106.96959</v>
      </c>
      <c r="D14" s="30">
        <v>11.099629999999999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workbookViewId="0">
      <selection activeCell="B5" sqref="B5:D5"/>
    </sheetView>
  </sheetViews>
  <sheetFormatPr baseColWidth="10" defaultRowHeight="14.5" x14ac:dyDescent="0.35"/>
  <cols>
    <col min="1" max="16384" width="10.90625" style="30"/>
  </cols>
  <sheetData>
    <row r="2" spans="2:4" x14ac:dyDescent="0.35">
      <c r="B2" s="30" t="s">
        <v>175</v>
      </c>
    </row>
    <row r="5" spans="2:4" x14ac:dyDescent="0.35">
      <c r="B5" s="30" t="s">
        <v>49</v>
      </c>
      <c r="C5" s="30" t="s">
        <v>209</v>
      </c>
      <c r="D5" s="30" t="s">
        <v>210</v>
      </c>
    </row>
    <row r="6" spans="2:4" x14ac:dyDescent="0.35">
      <c r="B6" s="19">
        <v>0.70333959999999995</v>
      </c>
      <c r="C6" s="19">
        <v>2.4238379999999999</v>
      </c>
      <c r="D6" s="19">
        <v>0.57128920000000005</v>
      </c>
    </row>
    <row r="7" spans="2:4" x14ac:dyDescent="0.35">
      <c r="B7" s="19">
        <v>0.94156269999999997</v>
      </c>
      <c r="C7" s="19">
        <v>1.456286</v>
      </c>
      <c r="D7" s="19">
        <v>0.8249012</v>
      </c>
    </row>
    <row r="8" spans="2:4" x14ac:dyDescent="0.35">
      <c r="B8" s="19">
        <v>1.301534</v>
      </c>
      <c r="C8" s="19">
        <v>1.560808</v>
      </c>
      <c r="D8" s="19">
        <v>0.67468839999999997</v>
      </c>
    </row>
    <row r="9" spans="2:4" x14ac:dyDescent="0.35">
      <c r="B9" s="19">
        <v>0.56931279999999995</v>
      </c>
      <c r="C9" s="19">
        <v>0.71315779999999995</v>
      </c>
      <c r="D9" s="19">
        <v>0.82204730000000004</v>
      </c>
    </row>
    <row r="10" spans="2:4" x14ac:dyDescent="0.35">
      <c r="B10" s="19">
        <v>1.071445</v>
      </c>
      <c r="C10" s="19">
        <v>1.4158500000000001</v>
      </c>
      <c r="D10" s="19">
        <v>1.326195</v>
      </c>
    </row>
    <row r="11" spans="2:4" x14ac:dyDescent="0.35">
      <c r="B11" s="19">
        <v>1.8271029999999999</v>
      </c>
      <c r="C11" s="19">
        <v>0.72676350000000001</v>
      </c>
      <c r="D11" s="19">
        <v>3.0305040000000001</v>
      </c>
    </row>
    <row r="12" spans="2:4" x14ac:dyDescent="0.35">
      <c r="B12" s="19">
        <v>0.56823429999999997</v>
      </c>
      <c r="C12" s="19">
        <v>1.4285559999999999</v>
      </c>
      <c r="D12" s="19">
        <v>2.1577950000000001</v>
      </c>
    </row>
    <row r="13" spans="2:4" x14ac:dyDescent="0.35">
      <c r="B13" s="19">
        <v>1.0385409999999999</v>
      </c>
      <c r="C13" s="19">
        <v>1.4236139999999999</v>
      </c>
      <c r="D13" s="19">
        <v>1.379894</v>
      </c>
    </row>
    <row r="14" spans="2:4" x14ac:dyDescent="0.35">
      <c r="B14" s="19">
        <v>0.99110699999999996</v>
      </c>
      <c r="C14" s="19">
        <v>0.61966399999999999</v>
      </c>
      <c r="D14" s="19">
        <v>1.8719710000000001</v>
      </c>
    </row>
    <row r="15" spans="2:4" x14ac:dyDescent="0.35">
      <c r="B15" s="1"/>
      <c r="C15" s="1"/>
      <c r="D15" s="1"/>
    </row>
    <row r="16" spans="2:4" x14ac:dyDescent="0.35">
      <c r="B16" s="1"/>
      <c r="C16" s="1"/>
      <c r="D16" s="1"/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workbookViewId="0">
      <selection activeCell="B5" sqref="B5:D5"/>
    </sheetView>
  </sheetViews>
  <sheetFormatPr baseColWidth="10" defaultRowHeight="14.5" x14ac:dyDescent="0.35"/>
  <cols>
    <col min="1" max="16384" width="10.90625" style="30"/>
  </cols>
  <sheetData>
    <row r="2" spans="2:4" x14ac:dyDescent="0.35">
      <c r="B2" s="30" t="s">
        <v>176</v>
      </c>
    </row>
    <row r="5" spans="2:4" x14ac:dyDescent="0.35">
      <c r="B5" s="30" t="s">
        <v>49</v>
      </c>
      <c r="C5" s="30" t="s">
        <v>167</v>
      </c>
      <c r="D5" s="30" t="s">
        <v>168</v>
      </c>
    </row>
    <row r="6" spans="2:4" x14ac:dyDescent="0.35">
      <c r="B6" s="19">
        <v>0.79438419999999998</v>
      </c>
      <c r="C6" s="19">
        <v>569.24620000000004</v>
      </c>
      <c r="D6" s="17">
        <v>130.50030000000001</v>
      </c>
    </row>
    <row r="7" spans="2:4" x14ac:dyDescent="0.35">
      <c r="B7" s="19">
        <v>0.8138917</v>
      </c>
      <c r="C7" s="19">
        <v>845.05930000000001</v>
      </c>
      <c r="D7" s="17">
        <v>41.01014</v>
      </c>
    </row>
    <row r="8" spans="2:4" x14ac:dyDescent="0.35">
      <c r="B8" s="19">
        <v>1.4823729999999999</v>
      </c>
      <c r="C8" s="19">
        <v>249.50219999999999</v>
      </c>
      <c r="D8" s="17">
        <v>86.696910000000003</v>
      </c>
    </row>
    <row r="9" spans="2:4" x14ac:dyDescent="0.35">
      <c r="B9" s="19">
        <v>0.90935080000000001</v>
      </c>
      <c r="C9" s="19">
        <v>1047.627</v>
      </c>
      <c r="D9" s="17">
        <v>291.61250000000001</v>
      </c>
    </row>
    <row r="10" spans="2:4" x14ac:dyDescent="0.35">
      <c r="B10" s="1"/>
      <c r="C10" s="1"/>
      <c r="D10" s="1"/>
    </row>
    <row r="11" spans="2:4" x14ac:dyDescent="0.35">
      <c r="B11" s="1"/>
      <c r="C11" s="1"/>
      <c r="D11" s="1"/>
    </row>
    <row r="12" spans="2:4" x14ac:dyDescent="0.35">
      <c r="B12" s="1"/>
      <c r="C12" s="1"/>
      <c r="D12" s="1"/>
    </row>
    <row r="13" spans="2:4" x14ac:dyDescent="0.35">
      <c r="B13" s="1"/>
      <c r="C13" s="1"/>
      <c r="D13" s="1"/>
    </row>
    <row r="14" spans="2:4" x14ac:dyDescent="0.35">
      <c r="B14" s="1"/>
      <c r="C14" s="1"/>
      <c r="D14" s="1"/>
    </row>
    <row r="15" spans="2:4" x14ac:dyDescent="0.35">
      <c r="B15" s="1"/>
      <c r="C15" s="1"/>
      <c r="D15" s="1"/>
    </row>
    <row r="16" spans="2:4" x14ac:dyDescent="0.35">
      <c r="B16" s="1"/>
      <c r="C16" s="1"/>
      <c r="D16" s="1"/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workbookViewId="0">
      <selection activeCell="D19" sqref="D19"/>
    </sheetView>
  </sheetViews>
  <sheetFormatPr baseColWidth="10" defaultRowHeight="14.5" x14ac:dyDescent="0.35"/>
  <cols>
    <col min="1" max="16384" width="10.90625" style="30"/>
  </cols>
  <sheetData>
    <row r="2" spans="2:4" x14ac:dyDescent="0.35">
      <c r="B2" s="30" t="s">
        <v>177</v>
      </c>
    </row>
    <row r="5" spans="2:4" x14ac:dyDescent="0.35">
      <c r="B5" s="30" t="s">
        <v>49</v>
      </c>
      <c r="C5" s="30" t="s">
        <v>167</v>
      </c>
      <c r="D5" s="30" t="s">
        <v>168</v>
      </c>
    </row>
    <row r="6" spans="2:4" x14ac:dyDescent="0.35">
      <c r="B6" s="19">
        <v>1.0948</v>
      </c>
      <c r="C6" s="17">
        <v>62.494660000000003</v>
      </c>
      <c r="D6" s="17">
        <v>30.498390000000001</v>
      </c>
    </row>
    <row r="7" spans="2:4" x14ac:dyDescent="0.35">
      <c r="B7" s="19">
        <v>1.0611699999999999</v>
      </c>
      <c r="C7" s="17">
        <v>49.202550000000002</v>
      </c>
      <c r="D7" s="17">
        <v>24.346810000000001</v>
      </c>
    </row>
    <row r="8" spans="2:4" x14ac:dyDescent="0.35">
      <c r="B8" s="19">
        <v>0.81545000000000001</v>
      </c>
      <c r="C8" s="17">
        <v>110.6203</v>
      </c>
      <c r="D8" s="17">
        <v>24.686679999999999</v>
      </c>
    </row>
    <row r="9" spans="2:4" x14ac:dyDescent="0.35">
      <c r="B9" s="19">
        <v>1.0285899999999999</v>
      </c>
      <c r="C9" s="19">
        <v>112.4969</v>
      </c>
      <c r="D9" s="17">
        <v>14.476699999999999</v>
      </c>
    </row>
    <row r="10" spans="2:4" x14ac:dyDescent="0.35">
      <c r="B10" s="1"/>
      <c r="C10" s="1"/>
    </row>
    <row r="11" spans="2:4" x14ac:dyDescent="0.35">
      <c r="B11" s="1"/>
      <c r="C11" s="1"/>
    </row>
    <row r="12" spans="2:4" x14ac:dyDescent="0.35">
      <c r="B12" s="1"/>
      <c r="C12" s="1"/>
      <c r="D12" s="1"/>
    </row>
    <row r="13" spans="2:4" x14ac:dyDescent="0.35">
      <c r="B13" s="1"/>
      <c r="C13" s="1"/>
      <c r="D13" s="1"/>
    </row>
    <row r="14" spans="2:4" x14ac:dyDescent="0.35">
      <c r="B14" s="1"/>
      <c r="C14" s="1"/>
      <c r="D14" s="1"/>
    </row>
    <row r="15" spans="2:4" x14ac:dyDescent="0.35">
      <c r="B15" s="1"/>
      <c r="C15" s="1"/>
      <c r="D15" s="1"/>
    </row>
    <row r="16" spans="2:4" x14ac:dyDescent="0.35">
      <c r="B16" s="1"/>
      <c r="C16" s="1"/>
      <c r="D16" s="1"/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J11" sqref="J11"/>
    </sheetView>
  </sheetViews>
  <sheetFormatPr baseColWidth="10" defaultRowHeight="14.5" x14ac:dyDescent="0.35"/>
  <cols>
    <col min="1" max="16384" width="10.90625" style="30"/>
  </cols>
  <sheetData>
    <row r="2" spans="2:5" x14ac:dyDescent="0.35">
      <c r="B2" s="30" t="s">
        <v>178</v>
      </c>
    </row>
    <row r="5" spans="2:5" x14ac:dyDescent="0.35">
      <c r="B5" s="30" t="s">
        <v>49</v>
      </c>
      <c r="C5" s="30" t="s">
        <v>167</v>
      </c>
      <c r="D5" s="30" t="s">
        <v>168</v>
      </c>
    </row>
    <row r="6" spans="2:5" x14ac:dyDescent="0.35">
      <c r="B6" s="19">
        <v>0.94174999999999998</v>
      </c>
      <c r="C6" s="19">
        <v>0.44394</v>
      </c>
      <c r="D6" s="19">
        <v>1.9097999999999999</v>
      </c>
      <c r="E6" s="1"/>
    </row>
    <row r="7" spans="2:5" x14ac:dyDescent="0.35">
      <c r="B7" s="19">
        <v>1.29094</v>
      </c>
      <c r="C7" s="19">
        <v>0.72619</v>
      </c>
      <c r="D7" s="19">
        <v>2.4853100000000001</v>
      </c>
      <c r="E7" s="1"/>
    </row>
    <row r="8" spans="2:5" x14ac:dyDescent="0.35">
      <c r="B8" s="19">
        <v>0.80576000000000003</v>
      </c>
      <c r="C8" s="19">
        <v>0.45520579999999999</v>
      </c>
      <c r="D8" s="19">
        <v>2.7671899999999998</v>
      </c>
      <c r="E8" s="1"/>
    </row>
    <row r="9" spans="2:5" x14ac:dyDescent="0.35">
      <c r="B9" s="19">
        <v>1.0015400000000001</v>
      </c>
      <c r="C9" s="19">
        <v>0.40802430000000001</v>
      </c>
      <c r="D9" s="19">
        <v>2.0826500000000001</v>
      </c>
      <c r="E9" s="1"/>
    </row>
    <row r="10" spans="2:5" x14ac:dyDescent="0.35">
      <c r="B10" s="19"/>
      <c r="C10" s="19"/>
      <c r="D10" s="19"/>
      <c r="E10" s="1"/>
    </row>
    <row r="11" spans="2:5" x14ac:dyDescent="0.35">
      <c r="B11" s="19"/>
      <c r="C11" s="19"/>
      <c r="D11" s="19"/>
      <c r="E11" s="1"/>
    </row>
    <row r="12" spans="2:5" x14ac:dyDescent="0.35">
      <c r="B12" s="19"/>
      <c r="C12" s="19"/>
      <c r="D12" s="19"/>
      <c r="E12" s="1"/>
    </row>
    <row r="13" spans="2:5" x14ac:dyDescent="0.35">
      <c r="B13" s="1"/>
      <c r="C13" s="1"/>
      <c r="D13" s="1"/>
    </row>
    <row r="14" spans="2:5" x14ac:dyDescent="0.35">
      <c r="B14" s="1"/>
      <c r="C14" s="1"/>
      <c r="D14" s="1"/>
    </row>
    <row r="15" spans="2:5" x14ac:dyDescent="0.35">
      <c r="B15" s="1"/>
      <c r="C15" s="1"/>
      <c r="D15" s="1"/>
    </row>
    <row r="16" spans="2:5" x14ac:dyDescent="0.35">
      <c r="B16" s="1"/>
      <c r="C16" s="1"/>
      <c r="D16" s="1"/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5" x14ac:dyDescent="0.35">
      <c r="B2" s="30" t="s">
        <v>179</v>
      </c>
    </row>
    <row r="5" spans="2:5" x14ac:dyDescent="0.35">
      <c r="B5" s="30" t="s">
        <v>49</v>
      </c>
      <c r="C5" s="30" t="s">
        <v>167</v>
      </c>
      <c r="D5" s="30" t="s">
        <v>168</v>
      </c>
    </row>
    <row r="6" spans="2:5" x14ac:dyDescent="0.35">
      <c r="B6" s="19">
        <v>0</v>
      </c>
      <c r="C6" s="19">
        <v>3.3604270000000001</v>
      </c>
      <c r="D6" s="19">
        <v>0</v>
      </c>
      <c r="E6" s="1"/>
    </row>
    <row r="7" spans="2:5" x14ac:dyDescent="0.35">
      <c r="B7" s="19">
        <v>0</v>
      </c>
      <c r="C7" s="19">
        <v>22.93703</v>
      </c>
      <c r="D7" s="19">
        <v>0</v>
      </c>
      <c r="E7" s="1"/>
    </row>
    <row r="8" spans="2:5" x14ac:dyDescent="0.35">
      <c r="B8" s="19">
        <v>0</v>
      </c>
      <c r="C8" s="19">
        <v>11.654109999999999</v>
      </c>
      <c r="D8" s="19">
        <v>0</v>
      </c>
      <c r="E8" s="1"/>
    </row>
    <row r="9" spans="2:5" x14ac:dyDescent="0.35">
      <c r="B9" s="19">
        <v>0</v>
      </c>
      <c r="C9" s="19">
        <v>60.254649999999998</v>
      </c>
      <c r="D9" s="19">
        <v>5.4958830000000001</v>
      </c>
      <c r="E9" s="1"/>
    </row>
    <row r="10" spans="2:5" x14ac:dyDescent="0.35">
      <c r="B10" s="19">
        <v>3.4026770000000002</v>
      </c>
      <c r="C10" s="19">
        <v>46.37921</v>
      </c>
      <c r="D10" s="19"/>
      <c r="E10" s="1"/>
    </row>
    <row r="11" spans="2:5" x14ac:dyDescent="0.35">
      <c r="B11" s="19">
        <v>3.9893390000000002</v>
      </c>
      <c r="C11" s="19">
        <v>18.323350000000001</v>
      </c>
      <c r="D11" s="19"/>
      <c r="E11" s="1"/>
    </row>
    <row r="12" spans="2:5" x14ac:dyDescent="0.35">
      <c r="B12" s="19">
        <v>19.29674</v>
      </c>
      <c r="C12" s="19">
        <v>49.720309999999998</v>
      </c>
      <c r="D12" s="19"/>
      <c r="E12" s="1"/>
    </row>
    <row r="13" spans="2:5" x14ac:dyDescent="0.35">
      <c r="B13" s="1">
        <v>7.2297580000000004</v>
      </c>
      <c r="C13" s="1"/>
      <c r="D13" s="1"/>
    </row>
    <row r="14" spans="2:5" x14ac:dyDescent="0.35">
      <c r="B14" s="1">
        <v>7.1266400000000001</v>
      </c>
      <c r="C14" s="1"/>
      <c r="D14" s="1"/>
    </row>
    <row r="15" spans="2:5" x14ac:dyDescent="0.35">
      <c r="B15" s="1"/>
      <c r="C15" s="1"/>
      <c r="D15" s="1"/>
    </row>
    <row r="16" spans="2:5" x14ac:dyDescent="0.35">
      <c r="B16" s="1"/>
      <c r="C16" s="1"/>
      <c r="D16" s="1"/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5" x14ac:dyDescent="0.35">
      <c r="B2" s="30" t="s">
        <v>254</v>
      </c>
    </row>
    <row r="5" spans="2:5" x14ac:dyDescent="0.35">
      <c r="B5" s="30" t="s">
        <v>49</v>
      </c>
      <c r="C5" s="30" t="s">
        <v>167</v>
      </c>
      <c r="D5" s="30" t="s">
        <v>168</v>
      </c>
    </row>
    <row r="6" spans="2:5" x14ac:dyDescent="0.35">
      <c r="B6" s="13">
        <v>41.923000000000002</v>
      </c>
      <c r="C6" s="13">
        <v>23.061499999999999</v>
      </c>
      <c r="D6" s="13">
        <v>53.042999999999999</v>
      </c>
      <c r="E6" s="1"/>
    </row>
    <row r="7" spans="2:5" x14ac:dyDescent="0.35">
      <c r="B7" s="13">
        <v>45.060499999999998</v>
      </c>
      <c r="C7" s="13">
        <v>28.828330000000001</v>
      </c>
      <c r="D7" s="13">
        <v>57.648499999999999</v>
      </c>
      <c r="E7" s="1"/>
    </row>
    <row r="8" spans="2:5" x14ac:dyDescent="0.35">
      <c r="B8" s="13">
        <v>55.744500000000002</v>
      </c>
      <c r="C8" s="13">
        <v>40.860329999999998</v>
      </c>
      <c r="D8" s="13">
        <v>37.219000000000001</v>
      </c>
      <c r="E8" s="1"/>
    </row>
    <row r="9" spans="2:5" x14ac:dyDescent="0.35">
      <c r="B9" s="13">
        <v>58.725000000000001</v>
      </c>
      <c r="C9" s="13">
        <v>23.858750000000001</v>
      </c>
      <c r="D9" s="13">
        <v>42.5595</v>
      </c>
      <c r="E9" s="1"/>
    </row>
    <row r="10" spans="2:5" x14ac:dyDescent="0.35">
      <c r="B10" s="13">
        <v>44.302999999999997</v>
      </c>
      <c r="C10" s="13">
        <v>37.15</v>
      </c>
      <c r="D10" s="13"/>
      <c r="E10" s="1"/>
    </row>
    <row r="11" spans="2:5" x14ac:dyDescent="0.35">
      <c r="B11" s="13">
        <v>53.451999999999998</v>
      </c>
      <c r="C11" s="13">
        <v>19.813669999999998</v>
      </c>
      <c r="D11" s="13"/>
      <c r="E11" s="1"/>
    </row>
    <row r="12" spans="2:5" x14ac:dyDescent="0.35">
      <c r="B12" s="13">
        <v>48.247999999999998</v>
      </c>
      <c r="C12" s="13">
        <v>37.966000000000001</v>
      </c>
      <c r="D12" s="13"/>
      <c r="E12" s="1"/>
    </row>
    <row r="13" spans="2:5" x14ac:dyDescent="0.35">
      <c r="B13" s="1"/>
      <c r="C13" s="1"/>
      <c r="D13" s="1"/>
    </row>
    <row r="14" spans="2:5" x14ac:dyDescent="0.35">
      <c r="B14" s="1"/>
      <c r="C14" s="1"/>
      <c r="D14" s="1"/>
    </row>
    <row r="15" spans="2:5" x14ac:dyDescent="0.35">
      <c r="B15" s="1"/>
      <c r="C15" s="1"/>
      <c r="D15" s="1"/>
    </row>
    <row r="16" spans="2:5" x14ac:dyDescent="0.35">
      <c r="B16" s="1"/>
      <c r="C16" s="1"/>
      <c r="D16" s="1"/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I15" sqref="I15"/>
    </sheetView>
  </sheetViews>
  <sheetFormatPr baseColWidth="10" defaultRowHeight="14.5" x14ac:dyDescent="0.35"/>
  <cols>
    <col min="1" max="16384" width="10.90625" style="30"/>
  </cols>
  <sheetData>
    <row r="2" spans="2:5" x14ac:dyDescent="0.35">
      <c r="B2" s="30" t="s">
        <v>253</v>
      </c>
    </row>
    <row r="5" spans="2:5" x14ac:dyDescent="0.35">
      <c r="B5" s="30" t="s">
        <v>49</v>
      </c>
      <c r="C5" s="30" t="s">
        <v>167</v>
      </c>
      <c r="D5" s="30" t="s">
        <v>168</v>
      </c>
    </row>
    <row r="6" spans="2:5" x14ac:dyDescent="0.35">
      <c r="B6" s="19">
        <v>106.1618</v>
      </c>
      <c r="C6" s="19">
        <v>74.667069999999995</v>
      </c>
      <c r="D6" s="19">
        <v>71.770910000000001</v>
      </c>
      <c r="E6" s="1"/>
    </row>
    <row r="7" spans="2:5" x14ac:dyDescent="0.35">
      <c r="B7" s="19">
        <v>86.715220000000002</v>
      </c>
      <c r="C7" s="19">
        <v>13.3285</v>
      </c>
      <c r="D7" s="19">
        <v>101.2334</v>
      </c>
      <c r="E7" s="1"/>
    </row>
    <row r="8" spans="2:5" x14ac:dyDescent="0.35">
      <c r="B8" s="19">
        <v>108.05549999999999</v>
      </c>
      <c r="C8" s="19">
        <v>22.70947</v>
      </c>
      <c r="D8" s="19">
        <v>90.523399999999995</v>
      </c>
      <c r="E8" s="1"/>
    </row>
    <row r="9" spans="2:5" x14ac:dyDescent="0.35">
      <c r="B9" s="19">
        <v>99.067499999999995</v>
      </c>
      <c r="C9" s="19">
        <v>33.80077</v>
      </c>
      <c r="D9" s="19">
        <v>86.756529999999998</v>
      </c>
      <c r="E9" s="1"/>
    </row>
    <row r="10" spans="2:5" x14ac:dyDescent="0.35">
      <c r="B10" s="19">
        <v>96.872799999999998</v>
      </c>
      <c r="C10" s="19">
        <v>11.380039999999999</v>
      </c>
      <c r="D10" s="19"/>
      <c r="E10" s="1"/>
    </row>
    <row r="11" spans="2:5" x14ac:dyDescent="0.35">
      <c r="B11" s="19">
        <v>99.701390000000004</v>
      </c>
      <c r="C11" s="19">
        <v>31.832660000000001</v>
      </c>
      <c r="D11" s="19"/>
      <c r="E11" s="1"/>
    </row>
    <row r="12" spans="2:5" x14ac:dyDescent="0.35">
      <c r="B12" s="19">
        <v>103.4258</v>
      </c>
      <c r="C12" s="19">
        <v>66.331119999999999</v>
      </c>
      <c r="D12" s="19"/>
      <c r="E12" s="1"/>
    </row>
    <row r="13" spans="2:5" x14ac:dyDescent="0.35">
      <c r="B13" s="1"/>
      <c r="C13" s="1"/>
      <c r="D13" s="1"/>
    </row>
    <row r="14" spans="2:5" x14ac:dyDescent="0.35">
      <c r="B14" s="1"/>
      <c r="C14" s="1"/>
      <c r="D14" s="1"/>
    </row>
    <row r="15" spans="2:5" x14ac:dyDescent="0.35">
      <c r="B15" s="1"/>
      <c r="C15" s="1"/>
      <c r="D15" s="1"/>
    </row>
    <row r="16" spans="2:5" x14ac:dyDescent="0.35">
      <c r="B16" s="1"/>
      <c r="C16" s="1"/>
      <c r="D16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3"/>
  <sheetViews>
    <sheetView workbookViewId="0">
      <selection activeCell="E31" sqref="E31:E34"/>
    </sheetView>
  </sheetViews>
  <sheetFormatPr baseColWidth="10" defaultRowHeight="14.5" x14ac:dyDescent="0.35"/>
  <sheetData>
    <row r="2" spans="2:5" x14ac:dyDescent="0.35">
      <c r="B2" s="17" t="s">
        <v>54</v>
      </c>
      <c r="C2" s="17"/>
      <c r="D2" s="17"/>
      <c r="E2" s="17"/>
    </row>
    <row r="3" spans="2:5" x14ac:dyDescent="0.35">
      <c r="B3" s="17"/>
      <c r="C3" s="17"/>
      <c r="D3" s="17"/>
      <c r="E3" s="17"/>
    </row>
    <row r="4" spans="2:5" x14ac:dyDescent="0.35">
      <c r="B4" s="18" t="s">
        <v>49</v>
      </c>
      <c r="C4" s="18" t="s">
        <v>50</v>
      </c>
      <c r="D4" s="18" t="s">
        <v>51</v>
      </c>
      <c r="E4" s="18" t="s">
        <v>52</v>
      </c>
    </row>
    <row r="5" spans="2:5" x14ac:dyDescent="0.35">
      <c r="B5" s="19">
        <v>63.57076</v>
      </c>
      <c r="C5" s="19">
        <v>36.62229</v>
      </c>
      <c r="D5" s="19">
        <v>18.656639999999999</v>
      </c>
      <c r="E5" s="19">
        <v>39.386229999999998</v>
      </c>
    </row>
    <row r="6" spans="2:5" x14ac:dyDescent="0.35">
      <c r="B6" s="19">
        <v>42.150179999999999</v>
      </c>
      <c r="C6" s="19">
        <v>28.330449999999999</v>
      </c>
      <c r="D6" s="19">
        <v>26.257490000000001</v>
      </c>
      <c r="E6" s="19">
        <v>11.05579</v>
      </c>
    </row>
    <row r="7" spans="2:5" x14ac:dyDescent="0.35">
      <c r="B7" s="19">
        <v>42.841169999999998</v>
      </c>
      <c r="C7" s="19">
        <v>54.587940000000003</v>
      </c>
      <c r="D7" s="19">
        <v>37.313270000000003</v>
      </c>
      <c r="E7" s="19">
        <v>12.437760000000001</v>
      </c>
    </row>
    <row r="8" spans="2:5" x14ac:dyDescent="0.35">
      <c r="B8" s="19">
        <v>42.150179999999999</v>
      </c>
      <c r="C8" s="19">
        <v>38.004260000000002</v>
      </c>
      <c r="D8" s="19">
        <v>41.45919</v>
      </c>
      <c r="E8" s="19">
        <v>31.78538</v>
      </c>
    </row>
    <row r="9" spans="2:5" x14ac:dyDescent="0.35">
      <c r="B9" s="19">
        <v>42.841169999999998</v>
      </c>
      <c r="C9" s="19">
        <v>18.656639999999999</v>
      </c>
      <c r="D9" s="19">
        <v>20.729600000000001</v>
      </c>
      <c r="E9" s="19">
        <v>17.274660000000001</v>
      </c>
    </row>
    <row r="10" spans="2:5" x14ac:dyDescent="0.35">
      <c r="B10" s="19">
        <v>46.987090000000002</v>
      </c>
      <c r="C10" s="19">
        <v>8.9828250000000001</v>
      </c>
      <c r="D10" s="19">
        <v>29.712420000000002</v>
      </c>
      <c r="E10" s="19">
        <v>35.240310000000001</v>
      </c>
    </row>
    <row r="11" spans="2:5" x14ac:dyDescent="0.35">
      <c r="B11" s="19">
        <v>40.768210000000003</v>
      </c>
      <c r="C11" s="19">
        <v>40.077219999999997</v>
      </c>
      <c r="D11" s="19">
        <v>34.549329999999998</v>
      </c>
      <c r="E11" s="19">
        <v>28.330449999999999</v>
      </c>
    </row>
    <row r="12" spans="2:5" x14ac:dyDescent="0.35">
      <c r="B12" s="19">
        <v>31.78538</v>
      </c>
      <c r="C12" s="19">
        <v>22.11157</v>
      </c>
      <c r="D12" s="19">
        <v>30.403410000000001</v>
      </c>
      <c r="E12" s="19"/>
    </row>
    <row r="13" spans="2:5" x14ac:dyDescent="0.35">
      <c r="B13" s="19">
        <v>38.695250000000001</v>
      </c>
      <c r="C13" s="19">
        <v>40.077219999999997</v>
      </c>
      <c r="D13" s="19">
        <v>44.91413</v>
      </c>
      <c r="E13" s="19"/>
    </row>
    <row r="14" spans="2:5" x14ac:dyDescent="0.35">
      <c r="B14" s="19">
        <v>35.9313</v>
      </c>
      <c r="C14" s="19"/>
      <c r="D14" s="19">
        <v>33.167349999999999</v>
      </c>
      <c r="E14" s="19"/>
    </row>
    <row r="15" spans="2:5" x14ac:dyDescent="0.35">
      <c r="B15" s="19">
        <v>53.896949999999997</v>
      </c>
      <c r="C15" s="19"/>
      <c r="D15" s="19"/>
      <c r="E15" s="19"/>
    </row>
    <row r="16" spans="2:5" x14ac:dyDescent="0.35">
      <c r="B16" s="19">
        <v>49.75103</v>
      </c>
      <c r="C16" s="19"/>
      <c r="D16" s="19"/>
      <c r="E16" s="19"/>
    </row>
    <row r="17" spans="2:5" x14ac:dyDescent="0.35">
      <c r="B17" s="1"/>
      <c r="C17" s="1"/>
      <c r="D17" s="1"/>
      <c r="E17" s="1"/>
    </row>
    <row r="18" spans="2:5" x14ac:dyDescent="0.35">
      <c r="B18" s="1"/>
      <c r="C18" s="1"/>
      <c r="D18" s="1"/>
      <c r="E18" s="1"/>
    </row>
    <row r="19" spans="2:5" x14ac:dyDescent="0.35">
      <c r="B19" s="1"/>
      <c r="C19" s="1"/>
      <c r="D19" s="1"/>
      <c r="E19" s="1"/>
    </row>
    <row r="20" spans="2:5" x14ac:dyDescent="0.35">
      <c r="B20" s="1"/>
      <c r="C20" s="1"/>
      <c r="D20" s="1"/>
      <c r="E20" s="1"/>
    </row>
    <row r="21" spans="2:5" x14ac:dyDescent="0.35">
      <c r="B21" s="1"/>
      <c r="C21" s="1"/>
      <c r="D21" s="1"/>
      <c r="E21" s="1"/>
    </row>
    <row r="22" spans="2:5" x14ac:dyDescent="0.35">
      <c r="B22" s="1"/>
      <c r="C22" s="1"/>
      <c r="D22" s="1"/>
      <c r="E22" s="1"/>
    </row>
    <row r="23" spans="2:5" x14ac:dyDescent="0.35">
      <c r="B23" s="1"/>
      <c r="C23" s="1"/>
      <c r="D23" s="1"/>
      <c r="E23" s="1"/>
    </row>
    <row r="24" spans="2:5" x14ac:dyDescent="0.35">
      <c r="B24" s="1"/>
      <c r="C24" s="1"/>
      <c r="D24" s="1"/>
      <c r="E24" s="1"/>
    </row>
    <row r="25" spans="2:5" x14ac:dyDescent="0.35">
      <c r="B25" s="1"/>
      <c r="C25" s="1"/>
      <c r="D25" s="1"/>
      <c r="E25" s="1"/>
    </row>
    <row r="26" spans="2:5" x14ac:dyDescent="0.35">
      <c r="B26" s="1"/>
      <c r="C26" s="1"/>
      <c r="D26" s="1"/>
      <c r="E26" s="1"/>
    </row>
    <row r="27" spans="2:5" x14ac:dyDescent="0.35">
      <c r="B27" s="1"/>
      <c r="C27" s="1"/>
      <c r="D27" s="1"/>
      <c r="E27" s="1"/>
    </row>
    <row r="28" spans="2:5" x14ac:dyDescent="0.35">
      <c r="B28" s="1"/>
      <c r="C28" s="1"/>
      <c r="D28" s="1"/>
      <c r="E28" s="1"/>
    </row>
    <row r="29" spans="2:5" x14ac:dyDescent="0.35">
      <c r="B29" s="1"/>
      <c r="C29" s="1"/>
      <c r="D29" s="1"/>
      <c r="E29" s="1"/>
    </row>
    <row r="30" spans="2:5" x14ac:dyDescent="0.35">
      <c r="B30" s="1"/>
      <c r="C30" s="1"/>
      <c r="D30" s="1"/>
      <c r="E30" s="1"/>
    </row>
    <row r="31" spans="2:5" x14ac:dyDescent="0.35">
      <c r="B31" s="1"/>
      <c r="C31" s="1"/>
      <c r="D31" s="1"/>
      <c r="E31" s="1"/>
    </row>
    <row r="32" spans="2:5" x14ac:dyDescent="0.35">
      <c r="B32" s="1"/>
      <c r="C32" s="1"/>
      <c r="D32" s="1"/>
      <c r="E32" s="1"/>
    </row>
    <row r="33" spans="2:5" x14ac:dyDescent="0.35">
      <c r="B33" s="1"/>
      <c r="C33" s="1"/>
      <c r="D33" s="1"/>
      <c r="E33" s="1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1"/>
  <sheetViews>
    <sheetView workbookViewId="0">
      <selection activeCell="E18" sqref="E18"/>
    </sheetView>
  </sheetViews>
  <sheetFormatPr baseColWidth="10" defaultRowHeight="14.5" x14ac:dyDescent="0.35"/>
  <cols>
    <col min="1" max="16384" width="10.90625" style="30"/>
  </cols>
  <sheetData>
    <row r="2" spans="2:8" x14ac:dyDescent="0.35">
      <c r="B2" s="30" t="s">
        <v>180</v>
      </c>
    </row>
    <row r="4" spans="2:8" x14ac:dyDescent="0.35">
      <c r="B4" s="57" t="s">
        <v>143</v>
      </c>
      <c r="C4" s="57"/>
      <c r="D4" s="57"/>
      <c r="F4" s="57" t="s">
        <v>170</v>
      </c>
      <c r="G4" s="57"/>
      <c r="H4" s="57"/>
    </row>
    <row r="5" spans="2:8" x14ac:dyDescent="0.35">
      <c r="B5" s="30" t="s">
        <v>49</v>
      </c>
      <c r="C5" s="30" t="s">
        <v>167</v>
      </c>
      <c r="D5" s="30" t="s">
        <v>168</v>
      </c>
      <c r="F5" s="30" t="s">
        <v>49</v>
      </c>
      <c r="G5" s="30" t="s">
        <v>167</v>
      </c>
      <c r="H5" s="30" t="s">
        <v>168</v>
      </c>
    </row>
    <row r="6" spans="2:8" x14ac:dyDescent="0.35">
      <c r="B6" s="30">
        <v>1</v>
      </c>
      <c r="C6" s="30">
        <v>0.48129719999999998</v>
      </c>
      <c r="D6" s="19">
        <v>6.9162980000000003</v>
      </c>
      <c r="F6" s="30">
        <v>1</v>
      </c>
      <c r="G6" s="30">
        <v>0.23569609999999999</v>
      </c>
      <c r="H6" s="30">
        <v>1.3240890000000001</v>
      </c>
    </row>
    <row r="7" spans="2:8" x14ac:dyDescent="0.35">
      <c r="B7" s="30">
        <v>1</v>
      </c>
      <c r="C7" s="30">
        <v>0.42484250000000001</v>
      </c>
      <c r="D7" s="19">
        <v>3.42238</v>
      </c>
      <c r="F7" s="30">
        <v>1</v>
      </c>
      <c r="G7" s="30">
        <v>0.75785829999999998</v>
      </c>
      <c r="H7" s="30">
        <v>1.484524</v>
      </c>
    </row>
    <row r="8" spans="2:8" x14ac:dyDescent="0.35">
      <c r="B8" s="30">
        <v>1</v>
      </c>
      <c r="C8" s="30">
        <v>0.72698629999999997</v>
      </c>
      <c r="D8" s="19">
        <v>3.2974320000000001</v>
      </c>
      <c r="F8" s="30">
        <v>1</v>
      </c>
      <c r="G8" s="30">
        <v>0.51050600000000002</v>
      </c>
      <c r="H8" s="30">
        <v>1.697451</v>
      </c>
    </row>
    <row r="9" spans="2:8" x14ac:dyDescent="0.35">
      <c r="B9" s="30">
        <v>1</v>
      </c>
      <c r="C9" s="30">
        <v>0.95263799999999998</v>
      </c>
      <c r="D9" s="19">
        <v>1.2141949999999999</v>
      </c>
      <c r="F9" s="30">
        <v>1</v>
      </c>
      <c r="G9" s="30">
        <v>0.1517744</v>
      </c>
      <c r="H9" s="30">
        <v>2.5668519999999999</v>
      </c>
    </row>
    <row r="10" spans="2:8" x14ac:dyDescent="0.35">
      <c r="B10" s="30">
        <v>1</v>
      </c>
      <c r="C10" s="30">
        <v>0.38024469999999999</v>
      </c>
      <c r="D10" s="19">
        <v>1.717131</v>
      </c>
      <c r="F10" s="30">
        <v>1</v>
      </c>
      <c r="G10" s="30">
        <v>1.06437</v>
      </c>
      <c r="H10" s="30">
        <v>1.542211</v>
      </c>
    </row>
    <row r="11" spans="2:8" x14ac:dyDescent="0.35">
      <c r="B11" s="30">
        <v>1</v>
      </c>
      <c r="C11" s="30">
        <v>0.18428359999999999</v>
      </c>
      <c r="D11" s="19"/>
      <c r="F11" s="30">
        <v>1</v>
      </c>
      <c r="G11" s="30">
        <v>0.52304240000000002</v>
      </c>
    </row>
    <row r="12" spans="2:8" x14ac:dyDescent="0.35">
      <c r="B12" s="19"/>
      <c r="C12" s="19"/>
      <c r="D12" s="19"/>
      <c r="F12" s="19"/>
      <c r="G12" s="19"/>
      <c r="H12" s="19"/>
    </row>
    <row r="14" spans="2:8" x14ac:dyDescent="0.35">
      <c r="B14" s="57" t="s">
        <v>169</v>
      </c>
      <c r="C14" s="57"/>
      <c r="D14" s="57"/>
      <c r="F14" s="57" t="s">
        <v>146</v>
      </c>
      <c r="G14" s="57"/>
      <c r="H14" s="57"/>
    </row>
    <row r="15" spans="2:8" x14ac:dyDescent="0.35">
      <c r="B15" s="30" t="s">
        <v>49</v>
      </c>
      <c r="C15" s="30" t="s">
        <v>167</v>
      </c>
      <c r="D15" s="30" t="s">
        <v>168</v>
      </c>
      <c r="F15" s="30" t="s">
        <v>49</v>
      </c>
      <c r="G15" s="30" t="s">
        <v>167</v>
      </c>
      <c r="H15" s="30" t="s">
        <v>168</v>
      </c>
    </row>
    <row r="16" spans="2:8" x14ac:dyDescent="0.35">
      <c r="B16" s="30">
        <v>1</v>
      </c>
      <c r="C16" s="30">
        <v>0.14916699999999999</v>
      </c>
      <c r="D16" s="30">
        <v>0.32987699999999998</v>
      </c>
      <c r="F16" s="30">
        <v>1</v>
      </c>
      <c r="G16" s="30">
        <v>0.29017599999999999</v>
      </c>
      <c r="H16" s="30">
        <v>0.27074379999999998</v>
      </c>
    </row>
    <row r="17" spans="2:8" x14ac:dyDescent="0.35">
      <c r="B17" s="30">
        <v>1</v>
      </c>
      <c r="C17" s="30">
        <v>0.56448220000000005</v>
      </c>
      <c r="D17" s="30">
        <v>0.4880159</v>
      </c>
      <c r="F17" s="30">
        <v>1</v>
      </c>
      <c r="G17" s="30">
        <v>0.56252930000000001</v>
      </c>
      <c r="H17" s="30">
        <v>0.26517190000000002</v>
      </c>
    </row>
    <row r="18" spans="2:8" x14ac:dyDescent="0.35">
      <c r="B18" s="30">
        <v>1</v>
      </c>
      <c r="C18" s="30">
        <v>0.1363135</v>
      </c>
      <c r="D18" s="30">
        <v>0.78219130000000003</v>
      </c>
      <c r="F18" s="30">
        <v>1</v>
      </c>
      <c r="G18" s="30">
        <v>0.38823439999999998</v>
      </c>
      <c r="H18" s="30">
        <v>0.39437670000000002</v>
      </c>
    </row>
    <row r="19" spans="2:8" x14ac:dyDescent="0.35">
      <c r="B19" s="30">
        <v>1</v>
      </c>
      <c r="C19" s="30">
        <v>0.3928123</v>
      </c>
      <c r="D19" s="30">
        <v>0.59460349999999995</v>
      </c>
      <c r="F19" s="30">
        <v>1</v>
      </c>
      <c r="G19" s="30">
        <v>0.1934456</v>
      </c>
      <c r="H19" s="30">
        <v>0.91066979999999997</v>
      </c>
    </row>
    <row r="20" spans="2:8" x14ac:dyDescent="0.35">
      <c r="B20" s="30">
        <v>1</v>
      </c>
      <c r="C20" s="30">
        <v>8.1052470000000001E-2</v>
      </c>
      <c r="D20" s="30">
        <v>0.49654619999999999</v>
      </c>
      <c r="F20" s="30">
        <v>1</v>
      </c>
      <c r="G20" s="30">
        <v>1.375542</v>
      </c>
      <c r="H20" s="30">
        <v>0.5528653</v>
      </c>
    </row>
    <row r="21" spans="2:8" x14ac:dyDescent="0.35">
      <c r="B21" s="30">
        <v>1</v>
      </c>
      <c r="C21" s="30">
        <v>0.1186678</v>
      </c>
      <c r="D21" s="19"/>
      <c r="F21" s="30">
        <v>1</v>
      </c>
      <c r="G21" s="30">
        <v>0.78730800000000001</v>
      </c>
    </row>
    <row r="22" spans="2:8" x14ac:dyDescent="0.35">
      <c r="B22" s="19"/>
      <c r="C22" s="19"/>
      <c r="D22" s="19"/>
      <c r="F22" s="19"/>
      <c r="G22" s="19"/>
      <c r="H22" s="19"/>
    </row>
    <row r="24" spans="2:8" x14ac:dyDescent="0.35">
      <c r="B24" s="57" t="s">
        <v>144</v>
      </c>
      <c r="C24" s="57"/>
      <c r="D24" s="57"/>
      <c r="F24" s="57" t="s">
        <v>145</v>
      </c>
      <c r="G24" s="57"/>
      <c r="H24" s="57"/>
    </row>
    <row r="25" spans="2:8" x14ac:dyDescent="0.35">
      <c r="B25" s="30" t="s">
        <v>49</v>
      </c>
      <c r="C25" s="30" t="s">
        <v>167</v>
      </c>
      <c r="D25" s="30" t="s">
        <v>168</v>
      </c>
      <c r="F25" s="30" t="s">
        <v>49</v>
      </c>
      <c r="G25" s="30" t="s">
        <v>167</v>
      </c>
      <c r="H25" s="30" t="s">
        <v>168</v>
      </c>
    </row>
    <row r="26" spans="2:8" x14ac:dyDescent="0.35">
      <c r="B26" s="30">
        <v>1</v>
      </c>
      <c r="C26" s="30">
        <v>0.42928270000000002</v>
      </c>
      <c r="D26" s="30">
        <v>1.1566879999999999</v>
      </c>
      <c r="F26" s="30">
        <v>1</v>
      </c>
      <c r="G26" s="30">
        <v>0.12985740000000001</v>
      </c>
      <c r="H26" s="30">
        <v>2.838247</v>
      </c>
    </row>
    <row r="27" spans="2:8" x14ac:dyDescent="0.35">
      <c r="B27" s="30">
        <v>1</v>
      </c>
      <c r="C27" s="30">
        <v>0.81507240000000003</v>
      </c>
      <c r="D27" s="30">
        <v>1.389918</v>
      </c>
      <c r="F27" s="30">
        <v>1</v>
      </c>
      <c r="G27" s="30">
        <v>0.53774719999999998</v>
      </c>
      <c r="H27" s="30">
        <v>1.717131</v>
      </c>
    </row>
    <row r="28" spans="2:8" x14ac:dyDescent="0.35">
      <c r="B28" s="30">
        <v>1</v>
      </c>
      <c r="C28" s="30">
        <v>0.39229209999999998</v>
      </c>
      <c r="D28" s="30">
        <v>1.471932</v>
      </c>
      <c r="F28" s="30">
        <v>1</v>
      </c>
      <c r="G28" s="30">
        <v>0.54525389999999996</v>
      </c>
      <c r="H28" s="30">
        <v>1.814257</v>
      </c>
    </row>
    <row r="29" spans="2:8" x14ac:dyDescent="0.35">
      <c r="B29" s="30">
        <v>1</v>
      </c>
      <c r="C29" s="30">
        <v>0.11542280000000001</v>
      </c>
      <c r="D29" s="30">
        <v>1.7715350000000001</v>
      </c>
      <c r="F29" s="30">
        <v>1</v>
      </c>
      <c r="G29" s="30">
        <v>5.4221169999999999E-2</v>
      </c>
      <c r="H29" s="30">
        <v>1.931873</v>
      </c>
    </row>
    <row r="30" spans="2:8" x14ac:dyDescent="0.35">
      <c r="B30" s="30">
        <v>1</v>
      </c>
      <c r="C30" s="30">
        <v>0.48971019999999998</v>
      </c>
      <c r="D30" s="30">
        <v>1.29684</v>
      </c>
      <c r="F30" s="30">
        <v>1</v>
      </c>
      <c r="G30" s="30">
        <v>0.75001949999999995</v>
      </c>
      <c r="H30" s="30">
        <v>1.010451</v>
      </c>
    </row>
    <row r="31" spans="2:8" x14ac:dyDescent="0.35">
      <c r="B31" s="30">
        <v>1</v>
      </c>
      <c r="C31" s="30">
        <v>0.37892910000000002</v>
      </c>
      <c r="F31" s="30">
        <v>1</v>
      </c>
      <c r="G31" s="30">
        <v>0.20661260000000001</v>
      </c>
    </row>
  </sheetData>
  <mergeCells count="6">
    <mergeCell ref="B4:D4"/>
    <mergeCell ref="F4:H4"/>
    <mergeCell ref="B14:D14"/>
    <mergeCell ref="F14:H14"/>
    <mergeCell ref="B24:D24"/>
    <mergeCell ref="F24:H24"/>
  </mergeCells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B7" sqref="B7"/>
    </sheetView>
  </sheetViews>
  <sheetFormatPr baseColWidth="10" defaultRowHeight="14.5" x14ac:dyDescent="0.35"/>
  <sheetData>
    <row r="2" spans="2:4" x14ac:dyDescent="0.35">
      <c r="B2" t="s">
        <v>181</v>
      </c>
    </row>
    <row r="6" spans="2:4" x14ac:dyDescent="0.35">
      <c r="B6" s="30" t="s">
        <v>49</v>
      </c>
      <c r="C6" s="30" t="s">
        <v>167</v>
      </c>
      <c r="D6" s="30" t="s">
        <v>168</v>
      </c>
    </row>
    <row r="7" spans="2:4" x14ac:dyDescent="0.35">
      <c r="B7">
        <v>72.2</v>
      </c>
      <c r="C7">
        <v>74.5</v>
      </c>
      <c r="D7">
        <v>2.96</v>
      </c>
    </row>
    <row r="8" spans="2:4" x14ac:dyDescent="0.35">
      <c r="B8">
        <v>56.3</v>
      </c>
      <c r="C8">
        <v>53</v>
      </c>
      <c r="D8">
        <v>1.31</v>
      </c>
    </row>
    <row r="9" spans="2:4" x14ac:dyDescent="0.35">
      <c r="B9">
        <v>60.6</v>
      </c>
      <c r="C9">
        <v>82.4</v>
      </c>
      <c r="D9">
        <v>9.7899999999999991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B2" sqref="B2"/>
    </sheetView>
  </sheetViews>
  <sheetFormatPr baseColWidth="10" defaultRowHeight="14.5" x14ac:dyDescent="0.35"/>
  <sheetData>
    <row r="2" spans="2:4" x14ac:dyDescent="0.35">
      <c r="B2" s="30" t="s">
        <v>211</v>
      </c>
      <c r="C2" s="30"/>
      <c r="D2" s="30"/>
    </row>
    <row r="3" spans="2:4" x14ac:dyDescent="0.35">
      <c r="B3" s="30"/>
      <c r="C3" s="30"/>
      <c r="D3" s="30"/>
    </row>
    <row r="4" spans="2:4" x14ac:dyDescent="0.35">
      <c r="B4" s="30"/>
      <c r="C4" s="30"/>
      <c r="D4" s="30"/>
    </row>
    <row r="5" spans="2:4" x14ac:dyDescent="0.35">
      <c r="B5" s="30"/>
      <c r="C5" s="30"/>
      <c r="D5" s="30"/>
    </row>
    <row r="6" spans="2:4" x14ac:dyDescent="0.35">
      <c r="B6" s="30" t="s">
        <v>49</v>
      </c>
      <c r="C6" s="30" t="s">
        <v>167</v>
      </c>
      <c r="D6" s="30" t="s">
        <v>168</v>
      </c>
    </row>
    <row r="7" spans="2:4" x14ac:dyDescent="0.35">
      <c r="B7" s="13">
        <v>20.588999999999999</v>
      </c>
      <c r="C7" s="13">
        <v>16.22</v>
      </c>
      <c r="D7" s="13">
        <v>24.337</v>
      </c>
    </row>
    <row r="8" spans="2:4" x14ac:dyDescent="0.35">
      <c r="B8" s="13">
        <v>23.287500000000001</v>
      </c>
      <c r="C8" s="13">
        <v>12.291</v>
      </c>
      <c r="D8" s="13">
        <v>17.518000000000001</v>
      </c>
    </row>
    <row r="9" spans="2:4" x14ac:dyDescent="0.35">
      <c r="B9" s="13">
        <v>22.809000000000001</v>
      </c>
      <c r="C9" s="13">
        <v>16.501000000000001</v>
      </c>
      <c r="D9" s="13">
        <v>23.55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C6" sqref="C6:D6"/>
    </sheetView>
  </sheetViews>
  <sheetFormatPr baseColWidth="10" defaultRowHeight="14.5" x14ac:dyDescent="0.35"/>
  <cols>
    <col min="1" max="16384" width="10.90625" style="30"/>
  </cols>
  <sheetData>
    <row r="2" spans="2:4" x14ac:dyDescent="0.35">
      <c r="B2" s="30" t="s">
        <v>256</v>
      </c>
    </row>
    <row r="6" spans="2:4" x14ac:dyDescent="0.35">
      <c r="B6" s="30" t="s">
        <v>49</v>
      </c>
      <c r="C6" s="30" t="s">
        <v>167</v>
      </c>
      <c r="D6" s="30" t="s">
        <v>168</v>
      </c>
    </row>
    <row r="7" spans="2:4" x14ac:dyDescent="0.35">
      <c r="B7" s="13">
        <v>100</v>
      </c>
      <c r="C7" s="13">
        <v>71.525310000000005</v>
      </c>
      <c r="D7" s="13">
        <v>81.835539999999995</v>
      </c>
    </row>
    <row r="8" spans="2:4" x14ac:dyDescent="0.35">
      <c r="B8" s="13">
        <v>100</v>
      </c>
      <c r="C8" s="13">
        <v>51.743229999999997</v>
      </c>
      <c r="D8" s="13">
        <v>62.271929999999998</v>
      </c>
    </row>
    <row r="9" spans="2:4" x14ac:dyDescent="0.35">
      <c r="B9" s="13">
        <v>100</v>
      </c>
      <c r="C9" s="13">
        <v>62.235210000000002</v>
      </c>
      <c r="D9" s="13">
        <v>75.867379999999997</v>
      </c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1"/>
  <sheetViews>
    <sheetView zoomScale="60" zoomScaleNormal="60" workbookViewId="0">
      <selection activeCell="B2" sqref="B2:J31"/>
    </sheetView>
  </sheetViews>
  <sheetFormatPr baseColWidth="10" defaultRowHeight="14.5" x14ac:dyDescent="0.35"/>
  <cols>
    <col min="1" max="16384" width="10.90625" style="30"/>
  </cols>
  <sheetData>
    <row r="2" spans="2:20" x14ac:dyDescent="0.35">
      <c r="B2" s="30" t="s">
        <v>255</v>
      </c>
    </row>
    <row r="4" spans="2:20" x14ac:dyDescent="0.35">
      <c r="B4" s="57" t="s">
        <v>143</v>
      </c>
      <c r="C4" s="57"/>
      <c r="D4" s="57"/>
      <c r="E4" s="50"/>
      <c r="G4" s="57" t="s">
        <v>170</v>
      </c>
      <c r="H4" s="57"/>
      <c r="I4" s="57"/>
    </row>
    <row r="5" spans="2:20" x14ac:dyDescent="0.35">
      <c r="B5" s="30" t="s">
        <v>49</v>
      </c>
      <c r="C5" s="30" t="s">
        <v>212</v>
      </c>
      <c r="D5" s="30" t="s">
        <v>213</v>
      </c>
      <c r="E5" s="30" t="s">
        <v>216</v>
      </c>
      <c r="G5" s="30" t="s">
        <v>49</v>
      </c>
      <c r="H5" s="30" t="s">
        <v>212</v>
      </c>
      <c r="I5" s="30" t="s">
        <v>213</v>
      </c>
      <c r="J5" s="30" t="s">
        <v>216</v>
      </c>
    </row>
    <row r="6" spans="2:20" x14ac:dyDescent="0.35">
      <c r="B6" s="13">
        <v>1</v>
      </c>
      <c r="C6" s="13">
        <v>0.81329269999999998</v>
      </c>
      <c r="D6" s="13">
        <v>0.49566300000000002</v>
      </c>
      <c r="E6" s="13">
        <v>0.98673500000000003</v>
      </c>
      <c r="G6" s="13">
        <v>1</v>
      </c>
      <c r="H6" s="13">
        <v>1.691678</v>
      </c>
      <c r="I6" s="13">
        <v>0.36223549999999999</v>
      </c>
      <c r="J6" s="13">
        <v>0.30040899999999998</v>
      </c>
    </row>
    <row r="7" spans="2:20" x14ac:dyDescent="0.35">
      <c r="B7" s="13">
        <v>1</v>
      </c>
      <c r="C7" s="13">
        <v>1.4304829999999999</v>
      </c>
      <c r="D7" s="13">
        <v>0.18880910000000001</v>
      </c>
      <c r="E7" s="13">
        <v>0.61132010000000003</v>
      </c>
      <c r="G7" s="13">
        <v>1</v>
      </c>
      <c r="H7" s="13">
        <v>0.47372930000000002</v>
      </c>
      <c r="I7" s="13">
        <v>0.6689638</v>
      </c>
      <c r="J7" s="13">
        <v>0.301452</v>
      </c>
    </row>
    <row r="8" spans="2:20" x14ac:dyDescent="0.35">
      <c r="B8" s="13">
        <v>1</v>
      </c>
      <c r="C8" s="13">
        <v>0.65521819999999997</v>
      </c>
      <c r="D8" s="13">
        <v>0.48296820000000001</v>
      </c>
      <c r="E8" s="13">
        <v>0.1276265</v>
      </c>
      <c r="G8" s="13">
        <v>1</v>
      </c>
      <c r="H8" s="13">
        <v>0.83662780000000003</v>
      </c>
      <c r="I8" s="13">
        <v>0.82645029999999997</v>
      </c>
      <c r="J8" s="13">
        <v>0.37241940000000001</v>
      </c>
      <c r="M8" s="13"/>
      <c r="N8" s="13"/>
      <c r="O8" s="13"/>
      <c r="P8" s="13"/>
      <c r="Q8" s="13"/>
      <c r="R8" s="13"/>
      <c r="S8" s="13"/>
      <c r="T8" s="13"/>
    </row>
    <row r="9" spans="2:20" x14ac:dyDescent="0.35">
      <c r="B9" s="13">
        <v>1</v>
      </c>
      <c r="C9" s="13">
        <v>1.607702</v>
      </c>
      <c r="D9" s="19"/>
      <c r="E9" s="19"/>
      <c r="G9" s="13">
        <v>1</v>
      </c>
      <c r="H9" s="13">
        <v>0.5266805</v>
      </c>
      <c r="I9" s="13"/>
      <c r="M9" s="13"/>
      <c r="N9" s="13"/>
      <c r="O9" s="13"/>
      <c r="P9" s="13"/>
      <c r="Q9" s="13"/>
      <c r="R9" s="13"/>
      <c r="S9" s="13"/>
      <c r="T9" s="13"/>
    </row>
    <row r="10" spans="2:20" x14ac:dyDescent="0.35">
      <c r="B10" s="13">
        <v>1</v>
      </c>
      <c r="C10" s="13">
        <v>0.43527529999999998</v>
      </c>
      <c r="D10" s="19"/>
      <c r="E10" s="19"/>
      <c r="G10" s="13">
        <v>1</v>
      </c>
      <c r="H10" s="13">
        <v>0.48464489999999999</v>
      </c>
      <c r="I10" s="13"/>
      <c r="M10" s="13"/>
      <c r="N10" s="13"/>
      <c r="O10" s="13"/>
      <c r="P10" s="13"/>
      <c r="Q10" s="13"/>
      <c r="R10" s="13"/>
      <c r="S10" s="13"/>
      <c r="T10" s="13"/>
    </row>
    <row r="11" spans="2:20" x14ac:dyDescent="0.35">
      <c r="B11" s="13">
        <v>1</v>
      </c>
      <c r="C11" s="13">
        <v>0.26517190000000002</v>
      </c>
      <c r="D11" s="19"/>
      <c r="E11" s="19"/>
      <c r="G11" s="13">
        <v>1</v>
      </c>
      <c r="H11" s="13">
        <v>0.85977550000000003</v>
      </c>
      <c r="I11" s="13"/>
      <c r="M11" s="13"/>
      <c r="N11" s="13"/>
      <c r="O11" s="13"/>
      <c r="P11" s="13"/>
      <c r="Q11" s="13"/>
      <c r="R11" s="13"/>
      <c r="S11" s="13"/>
      <c r="T11" s="13"/>
    </row>
    <row r="12" spans="2:20" x14ac:dyDescent="0.35">
      <c r="B12" s="19"/>
      <c r="C12" s="19"/>
      <c r="D12" s="19"/>
      <c r="E12" s="19"/>
      <c r="G12" s="19"/>
      <c r="H12" s="19"/>
      <c r="I12" s="19"/>
      <c r="M12" s="13"/>
      <c r="N12" s="13"/>
      <c r="O12" s="13"/>
      <c r="P12" s="13"/>
      <c r="Q12" s="13"/>
      <c r="R12" s="13"/>
      <c r="S12" s="13"/>
      <c r="T12" s="13"/>
    </row>
    <row r="13" spans="2:20" x14ac:dyDescent="0.35">
      <c r="M13" s="13"/>
      <c r="N13" s="13"/>
      <c r="O13" s="13"/>
      <c r="P13" s="13"/>
      <c r="Q13" s="13"/>
      <c r="R13" s="13"/>
      <c r="S13" s="13"/>
      <c r="T13" s="13"/>
    </row>
    <row r="14" spans="2:20" x14ac:dyDescent="0.35">
      <c r="B14" s="57" t="s">
        <v>169</v>
      </c>
      <c r="C14" s="57"/>
      <c r="D14" s="57"/>
      <c r="E14" s="50"/>
      <c r="G14" s="57" t="s">
        <v>146</v>
      </c>
      <c r="H14" s="57"/>
      <c r="I14" s="57"/>
      <c r="M14" s="13"/>
      <c r="N14" s="13"/>
      <c r="O14" s="13"/>
      <c r="P14" s="13"/>
      <c r="Q14" s="13"/>
      <c r="R14" s="13"/>
      <c r="S14" s="13"/>
      <c r="T14" s="13"/>
    </row>
    <row r="15" spans="2:20" x14ac:dyDescent="0.35">
      <c r="B15" s="30" t="s">
        <v>49</v>
      </c>
      <c r="C15" s="30" t="s">
        <v>212</v>
      </c>
      <c r="D15" s="30" t="s">
        <v>213</v>
      </c>
      <c r="E15" s="30" t="s">
        <v>216</v>
      </c>
      <c r="G15" s="30" t="s">
        <v>49</v>
      </c>
      <c r="H15" s="30" t="s">
        <v>212</v>
      </c>
      <c r="I15" s="30" t="s">
        <v>213</v>
      </c>
      <c r="J15" s="30" t="s">
        <v>216</v>
      </c>
      <c r="M15" s="13"/>
      <c r="N15" s="13"/>
      <c r="O15" s="13"/>
      <c r="P15" s="13"/>
      <c r="Q15" s="13"/>
      <c r="R15" s="13"/>
      <c r="S15" s="13"/>
      <c r="T15" s="13"/>
    </row>
    <row r="16" spans="2:20" x14ac:dyDescent="0.35">
      <c r="B16" s="13">
        <v>1</v>
      </c>
      <c r="C16" s="13">
        <v>0.46750459999999999</v>
      </c>
      <c r="D16" s="13">
        <v>0.39776820000000002</v>
      </c>
      <c r="E16" s="13">
        <v>0.1099561</v>
      </c>
      <c r="G16" s="13">
        <v>1</v>
      </c>
      <c r="H16" s="13">
        <v>0.41179549999999998</v>
      </c>
      <c r="J16" s="13">
        <v>0.23164699999999999</v>
      </c>
    </row>
    <row r="17" spans="2:10" x14ac:dyDescent="0.35">
      <c r="B17" s="13">
        <v>1</v>
      </c>
      <c r="C17" s="13">
        <v>0.219051</v>
      </c>
      <c r="D17" s="13">
        <v>0.16042819999999999</v>
      </c>
      <c r="E17" s="13">
        <v>0.301452</v>
      </c>
      <c r="G17" s="13">
        <v>1</v>
      </c>
      <c r="H17" s="13">
        <v>0.74226179999999997</v>
      </c>
      <c r="J17" s="13">
        <v>0.35601260000000001</v>
      </c>
    </row>
    <row r="18" spans="2:10" x14ac:dyDescent="0.35">
      <c r="B18" s="13">
        <v>1</v>
      </c>
      <c r="C18" s="13">
        <v>0.61139929999999998</v>
      </c>
      <c r="D18" s="13">
        <v>0.2030631</v>
      </c>
      <c r="E18" s="13">
        <v>0.2474142</v>
      </c>
      <c r="G18" s="13">
        <v>1</v>
      </c>
      <c r="H18" s="13">
        <v>0.56252480000000005</v>
      </c>
      <c r="J18" s="13">
        <v>0.40332089999999998</v>
      </c>
    </row>
    <row r="19" spans="2:10" x14ac:dyDescent="0.35">
      <c r="B19" s="13">
        <v>1</v>
      </c>
      <c r="C19" s="13">
        <v>0.3024985</v>
      </c>
    </row>
    <row r="20" spans="2:10" x14ac:dyDescent="0.35">
      <c r="B20" s="13">
        <v>1</v>
      </c>
      <c r="C20" s="13">
        <v>0.44442140000000002</v>
      </c>
    </row>
    <row r="21" spans="2:10" x14ac:dyDescent="0.35">
      <c r="B21" s="13">
        <v>1</v>
      </c>
      <c r="C21" s="13">
        <v>0.40895100000000001</v>
      </c>
      <c r="D21" s="19"/>
      <c r="E21" s="19"/>
    </row>
    <row r="22" spans="2:10" x14ac:dyDescent="0.35">
      <c r="B22" s="19"/>
      <c r="C22" s="19"/>
      <c r="D22" s="19"/>
      <c r="E22" s="19"/>
      <c r="G22" s="19"/>
      <c r="H22" s="19"/>
      <c r="I22" s="19"/>
    </row>
    <row r="24" spans="2:10" x14ac:dyDescent="0.35">
      <c r="B24" s="57" t="s">
        <v>144</v>
      </c>
      <c r="C24" s="57"/>
      <c r="D24" s="57"/>
      <c r="E24" s="50"/>
      <c r="G24" s="57" t="s">
        <v>145</v>
      </c>
      <c r="H24" s="57"/>
      <c r="I24" s="57"/>
    </row>
    <row r="25" spans="2:10" x14ac:dyDescent="0.35">
      <c r="B25" s="30" t="s">
        <v>49</v>
      </c>
      <c r="C25" s="30" t="s">
        <v>212</v>
      </c>
      <c r="D25" s="30" t="s">
        <v>213</v>
      </c>
      <c r="E25" s="30" t="s">
        <v>216</v>
      </c>
      <c r="G25" s="30" t="s">
        <v>49</v>
      </c>
      <c r="H25" s="30" t="s">
        <v>212</v>
      </c>
      <c r="I25" s="30" t="s">
        <v>213</v>
      </c>
      <c r="J25" s="30" t="s">
        <v>216</v>
      </c>
    </row>
    <row r="26" spans="2:10" x14ac:dyDescent="0.35">
      <c r="B26" s="13">
        <v>1</v>
      </c>
      <c r="C26" s="13">
        <v>0.50818430000000003</v>
      </c>
      <c r="D26" s="13">
        <v>0.27452320000000002</v>
      </c>
      <c r="E26" s="13">
        <v>0.1823775</v>
      </c>
      <c r="G26" s="13">
        <v>1</v>
      </c>
      <c r="H26" s="13">
        <v>0.4587601</v>
      </c>
      <c r="I26" s="13">
        <v>0.30735970000000001</v>
      </c>
      <c r="J26" s="13">
        <v>0.16782159999999999</v>
      </c>
    </row>
    <row r="27" spans="2:10" x14ac:dyDescent="0.35">
      <c r="B27" s="13">
        <v>1</v>
      </c>
      <c r="C27" s="13">
        <v>0.4004296</v>
      </c>
      <c r="D27" s="13">
        <v>0.17555560000000001</v>
      </c>
      <c r="E27" s="13">
        <v>0.2191514</v>
      </c>
      <c r="G27" s="13">
        <v>1</v>
      </c>
      <c r="H27" s="13">
        <v>0.63138989999999995</v>
      </c>
      <c r="I27" s="13">
        <v>5.5360470000000002E-2</v>
      </c>
      <c r="J27" s="13">
        <v>3.7162720000000003E-2</v>
      </c>
    </row>
    <row r="28" spans="2:10" x14ac:dyDescent="0.35">
      <c r="B28" s="13">
        <v>1</v>
      </c>
      <c r="C28" s="13">
        <v>0.60886479999999998</v>
      </c>
      <c r="D28" s="13">
        <v>0.37241940000000001</v>
      </c>
      <c r="E28" s="13">
        <v>0.1377381</v>
      </c>
      <c r="G28" s="13">
        <v>1</v>
      </c>
      <c r="H28" s="13">
        <v>0.2213232</v>
      </c>
      <c r="I28" s="13">
        <v>3.372588E-2</v>
      </c>
      <c r="J28" s="13">
        <v>4.0526239999999998E-2</v>
      </c>
    </row>
    <row r="29" spans="2:10" x14ac:dyDescent="0.35">
      <c r="B29" s="13">
        <v>1</v>
      </c>
      <c r="C29" s="13">
        <v>0.46329399999999998</v>
      </c>
      <c r="D29" s="13"/>
      <c r="G29" s="13">
        <v>1</v>
      </c>
      <c r="H29" s="13">
        <v>0.60509710000000005</v>
      </c>
      <c r="I29" s="13"/>
    </row>
    <row r="30" spans="2:10" x14ac:dyDescent="0.35">
      <c r="B30" s="13">
        <v>1</v>
      </c>
      <c r="C30" s="13">
        <v>0.38689119999999999</v>
      </c>
      <c r="D30" s="13"/>
      <c r="G30" s="13">
        <v>1</v>
      </c>
      <c r="H30" s="13">
        <v>0.35957990000000001</v>
      </c>
      <c r="I30" s="13"/>
    </row>
    <row r="31" spans="2:10" x14ac:dyDescent="0.35">
      <c r="B31" s="13">
        <v>1</v>
      </c>
      <c r="C31" s="13">
        <v>0.19012229999999999</v>
      </c>
      <c r="D31" s="13"/>
      <c r="G31" s="13">
        <v>1</v>
      </c>
      <c r="H31" s="13">
        <v>0.60956750000000004</v>
      </c>
      <c r="I31" s="13"/>
    </row>
  </sheetData>
  <mergeCells count="6">
    <mergeCell ref="B4:D4"/>
    <mergeCell ref="G4:I4"/>
    <mergeCell ref="B14:D14"/>
    <mergeCell ref="G14:I14"/>
    <mergeCell ref="B24:D24"/>
    <mergeCell ref="G24:I24"/>
  </mergeCells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0"/>
  <sheetViews>
    <sheetView workbookViewId="0">
      <selection activeCell="C14" sqref="C14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184</v>
      </c>
    </row>
    <row r="4" spans="2:3" x14ac:dyDescent="0.35">
      <c r="B4" s="18" t="s">
        <v>182</v>
      </c>
      <c r="C4" s="18" t="s">
        <v>183</v>
      </c>
    </row>
    <row r="5" spans="2:3" x14ac:dyDescent="0.35">
      <c r="B5" s="19">
        <v>81</v>
      </c>
      <c r="C5" s="19">
        <v>81</v>
      </c>
    </row>
    <row r="6" spans="2:3" x14ac:dyDescent="0.35">
      <c r="B6" s="19">
        <v>86</v>
      </c>
      <c r="C6" s="19">
        <v>94</v>
      </c>
    </row>
    <row r="7" spans="2:3" x14ac:dyDescent="0.35">
      <c r="B7" s="19">
        <v>90</v>
      </c>
      <c r="C7" s="19">
        <v>89</v>
      </c>
    </row>
    <row r="8" spans="2:3" x14ac:dyDescent="0.35">
      <c r="B8" s="19">
        <v>79</v>
      </c>
      <c r="C8" s="19">
        <v>80</v>
      </c>
    </row>
    <row r="9" spans="2:3" x14ac:dyDescent="0.35">
      <c r="B9" s="19">
        <v>89</v>
      </c>
      <c r="C9" s="19">
        <v>83</v>
      </c>
    </row>
    <row r="10" spans="2:3" x14ac:dyDescent="0.35">
      <c r="B10" s="19">
        <v>82</v>
      </c>
      <c r="C10" s="19">
        <v>86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F22" sqref="F22"/>
    </sheetView>
  </sheetViews>
  <sheetFormatPr baseColWidth="10" defaultRowHeight="14.5" x14ac:dyDescent="0.35"/>
  <sheetData>
    <row r="2" spans="2:11" x14ac:dyDescent="0.35">
      <c r="B2" t="s">
        <v>185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1</v>
      </c>
      <c r="D6" s="30">
        <v>0.20838533690992408</v>
      </c>
      <c r="E6" s="30">
        <v>8</v>
      </c>
      <c r="F6" s="30"/>
      <c r="G6" s="30"/>
      <c r="H6" s="30" t="s">
        <v>49</v>
      </c>
      <c r="I6" s="30">
        <v>1</v>
      </c>
      <c r="J6" s="30">
        <v>0.29135829617258124</v>
      </c>
      <c r="K6" s="30">
        <v>4</v>
      </c>
    </row>
    <row r="7" spans="2:11" x14ac:dyDescent="0.35">
      <c r="B7" s="30" t="s">
        <v>50</v>
      </c>
      <c r="C7" s="30">
        <v>1.3698464007193416</v>
      </c>
      <c r="D7" s="30">
        <v>0.19072957808260432</v>
      </c>
      <c r="E7" s="30">
        <v>2</v>
      </c>
      <c r="F7" s="30"/>
      <c r="G7" s="30"/>
      <c r="H7" s="30" t="s">
        <v>50</v>
      </c>
      <c r="I7" s="30">
        <v>2.0210830452693314</v>
      </c>
      <c r="J7" s="30">
        <v>0.38118058390248227</v>
      </c>
      <c r="K7" s="30">
        <v>5</v>
      </c>
    </row>
    <row r="8" spans="2:11" x14ac:dyDescent="0.35">
      <c r="B8" s="30" t="s">
        <v>51</v>
      </c>
      <c r="C8" s="30">
        <v>1.2151358502736902</v>
      </c>
      <c r="D8" s="30">
        <v>0.38132886848314851</v>
      </c>
      <c r="E8" s="30">
        <v>3</v>
      </c>
      <c r="F8" s="30"/>
      <c r="G8" s="30"/>
      <c r="H8" s="30" t="s">
        <v>51</v>
      </c>
      <c r="I8" s="30">
        <v>0.83620845081507611</v>
      </c>
      <c r="J8" s="30">
        <v>0.23534811397483357</v>
      </c>
      <c r="K8" s="30">
        <v>4</v>
      </c>
    </row>
    <row r="9" spans="2:11" x14ac:dyDescent="0.35">
      <c r="B9" s="30" t="s">
        <v>52</v>
      </c>
      <c r="C9" s="30">
        <v>0.32322048017810667</v>
      </c>
      <c r="D9" s="30">
        <v>7.4579011062509137E-2</v>
      </c>
      <c r="E9" s="30">
        <v>3</v>
      </c>
      <c r="F9" s="30"/>
      <c r="G9" s="30"/>
      <c r="H9" s="30" t="s">
        <v>52</v>
      </c>
      <c r="I9" s="30">
        <v>0.46739279538126777</v>
      </c>
      <c r="J9" s="30">
        <v>8.9234727010492607E-2</v>
      </c>
      <c r="K9" s="30">
        <v>5</v>
      </c>
    </row>
    <row r="12" spans="2:11" x14ac:dyDescent="0.35">
      <c r="B12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t="s">
        <v>49</v>
      </c>
      <c r="C15" t="s">
        <v>50</v>
      </c>
      <c r="D15" t="s">
        <v>51</v>
      </c>
      <c r="E15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>
        <v>1.379827518578719</v>
      </c>
      <c r="C16">
        <v>1.5047125787544002</v>
      </c>
      <c r="D16" s="30">
        <v>1.256567296729713</v>
      </c>
      <c r="E16" s="30">
        <v>0.39900754664183874</v>
      </c>
      <c r="H16">
        <v>0.86003232084202452</v>
      </c>
      <c r="I16" s="30">
        <v>2.3742350738804476</v>
      </c>
      <c r="J16" s="30">
        <v>1.0923708973326123</v>
      </c>
      <c r="K16" s="30">
        <v>0.56154081169217762</v>
      </c>
    </row>
    <row r="17" spans="1:11" x14ac:dyDescent="0.35">
      <c r="B17">
        <v>0.86423043197926463</v>
      </c>
      <c r="C17">
        <v>1.234980222684283</v>
      </c>
      <c r="D17" s="30">
        <v>0.81478308673999422</v>
      </c>
      <c r="E17" s="30">
        <v>0.32074261168203599</v>
      </c>
      <c r="H17">
        <v>1.2418257771567707</v>
      </c>
      <c r="I17" s="30">
        <v>2.4494583894297737</v>
      </c>
      <c r="J17" s="30">
        <v>0.52941199355036217</v>
      </c>
      <c r="K17" s="30">
        <v>0.34807323404239021</v>
      </c>
    </row>
    <row r="18" spans="1:11" x14ac:dyDescent="0.35">
      <c r="B18">
        <v>0.84059800536888896</v>
      </c>
      <c r="D18" s="30">
        <v>1.5740571673513633</v>
      </c>
      <c r="E18" s="30">
        <v>0.2499112822104452</v>
      </c>
      <c r="H18">
        <v>1.2418257771567707</v>
      </c>
      <c r="I18" s="30">
        <v>1.6104487878021267</v>
      </c>
      <c r="J18" s="30">
        <v>0.81082517247973418</v>
      </c>
      <c r="K18" s="30">
        <v>0.48045152520159751</v>
      </c>
    </row>
    <row r="19" spans="1:11" x14ac:dyDescent="0.35">
      <c r="B19">
        <v>0.87024163000943922</v>
      </c>
      <c r="H19">
        <v>0.65631612484443413</v>
      </c>
      <c r="I19" s="30">
        <v>1.9689995531272508</v>
      </c>
      <c r="J19" s="30">
        <v>0.91222573989759548</v>
      </c>
      <c r="K19" s="30">
        <v>0.40823245377708367</v>
      </c>
    </row>
    <row r="20" spans="1:11" x14ac:dyDescent="0.35">
      <c r="B20">
        <v>1.0171186179058842</v>
      </c>
      <c r="I20" s="30">
        <v>1.7022734221070563</v>
      </c>
      <c r="K20" s="30">
        <v>0.53866595219308999</v>
      </c>
    </row>
    <row r="21" spans="1:11" x14ac:dyDescent="0.35">
      <c r="B21">
        <v>0.75758934120845312</v>
      </c>
    </row>
    <row r="22" spans="1:11" x14ac:dyDescent="0.35">
      <c r="B22">
        <v>1.1764890869618112</v>
      </c>
    </row>
    <row r="23" spans="1:11" x14ac:dyDescent="0.35">
      <c r="B23">
        <v>1.0939053679875403</v>
      </c>
    </row>
    <row r="25" spans="1:11" x14ac:dyDescent="0.35">
      <c r="A25" t="s">
        <v>63</v>
      </c>
      <c r="B25">
        <f>AVERAGE(B16:B24)</f>
        <v>1</v>
      </c>
      <c r="C25" s="30">
        <f t="shared" ref="C25:E25" si="0">AVERAGE(C16:C24)</f>
        <v>1.3698464007193416</v>
      </c>
      <c r="D25" s="30">
        <f t="shared" si="0"/>
        <v>1.2151358502736902</v>
      </c>
      <c r="E25" s="30">
        <f t="shared" si="0"/>
        <v>0.32322048017810667</v>
      </c>
      <c r="G25" s="30" t="s">
        <v>63</v>
      </c>
      <c r="H25" s="30">
        <f>AVERAGE(H16:H24)</f>
        <v>1</v>
      </c>
      <c r="I25" s="30">
        <f t="shared" ref="I25" si="1">AVERAGE(I16:I24)</f>
        <v>2.0210830452693314</v>
      </c>
      <c r="J25" s="30">
        <f t="shared" ref="J25" si="2">AVERAGE(J16:J24)</f>
        <v>0.83620845081507611</v>
      </c>
      <c r="K25" s="30">
        <f t="shared" ref="K25" si="3">AVERAGE(K16:K24)</f>
        <v>0.46739279538126777</v>
      </c>
    </row>
    <row r="26" spans="1:11" x14ac:dyDescent="0.35">
      <c r="A26" t="s">
        <v>64</v>
      </c>
      <c r="B26">
        <f>STDEV(B16:B23)</f>
        <v>0.20838533690992408</v>
      </c>
      <c r="C26" s="30">
        <f t="shared" ref="C26:E26" si="4">STDEV(C16:C23)</f>
        <v>0.19072957808260432</v>
      </c>
      <c r="D26" s="30">
        <f t="shared" si="4"/>
        <v>0.38132886848314851</v>
      </c>
      <c r="E26" s="30">
        <f t="shared" si="4"/>
        <v>7.4579011062509137E-2</v>
      </c>
      <c r="G26" s="30" t="s">
        <v>64</v>
      </c>
      <c r="H26" s="30">
        <f>STDEV(H16:H23)</f>
        <v>0.29135829617258124</v>
      </c>
      <c r="I26" s="30">
        <f t="shared" ref="I26:K26" si="5">STDEV(I16:I23)</f>
        <v>0.38118058390248227</v>
      </c>
      <c r="J26" s="30">
        <f t="shared" si="5"/>
        <v>0.23534811397483357</v>
      </c>
      <c r="K26" s="30">
        <f t="shared" si="5"/>
        <v>8.9234727010492607E-2</v>
      </c>
    </row>
    <row r="27" spans="1:11" x14ac:dyDescent="0.35">
      <c r="A27" t="s">
        <v>65</v>
      </c>
      <c r="B27">
        <v>8</v>
      </c>
      <c r="C27">
        <v>2</v>
      </c>
      <c r="D27">
        <v>3</v>
      </c>
      <c r="E27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B14:E14"/>
    <mergeCell ref="I4:K4"/>
    <mergeCell ref="H14:K14"/>
  </mergeCells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89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0.99999999999999989</v>
      </c>
      <c r="D6" s="30">
        <v>0.53035858003618663</v>
      </c>
      <c r="E6" s="30">
        <v>8</v>
      </c>
      <c r="H6" s="30" t="s">
        <v>49</v>
      </c>
      <c r="I6" s="30">
        <v>1</v>
      </c>
      <c r="J6" s="30">
        <v>0.38592405598406926</v>
      </c>
      <c r="K6" s="30">
        <v>4</v>
      </c>
    </row>
    <row r="7" spans="2:11" x14ac:dyDescent="0.35">
      <c r="B7" s="30" t="s">
        <v>50</v>
      </c>
      <c r="C7" s="30">
        <v>15.7819227849958</v>
      </c>
      <c r="D7" s="30">
        <v>4.6200924082622166</v>
      </c>
      <c r="E7" s="30">
        <v>2</v>
      </c>
      <c r="H7" s="30" t="s">
        <v>50</v>
      </c>
      <c r="I7" s="30">
        <v>121.1201717747188</v>
      </c>
      <c r="J7" s="30">
        <v>24.307132415685512</v>
      </c>
      <c r="K7" s="30">
        <v>5</v>
      </c>
    </row>
    <row r="8" spans="2:11" x14ac:dyDescent="0.35">
      <c r="B8" s="30" t="s">
        <v>51</v>
      </c>
      <c r="C8" s="30">
        <v>7.1949415915296946</v>
      </c>
      <c r="D8" s="30">
        <v>1.6912128073824104</v>
      </c>
      <c r="E8" s="30">
        <v>3</v>
      </c>
      <c r="H8" s="30" t="s">
        <v>51</v>
      </c>
      <c r="I8" s="30">
        <v>29.15653174983369</v>
      </c>
      <c r="J8" s="30">
        <v>18.816113913953732</v>
      </c>
      <c r="K8" s="30">
        <v>4</v>
      </c>
    </row>
    <row r="9" spans="2:11" x14ac:dyDescent="0.35">
      <c r="B9" s="30" t="s">
        <v>52</v>
      </c>
      <c r="C9" s="30">
        <v>5.0689235220453916</v>
      </c>
      <c r="D9" s="30">
        <v>1.1903090388210156</v>
      </c>
      <c r="E9" s="30">
        <v>3</v>
      </c>
      <c r="H9" s="30" t="s">
        <v>52</v>
      </c>
      <c r="I9" s="30">
        <v>24.271010605270284</v>
      </c>
      <c r="J9" s="30">
        <v>5.6151266220012568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2.0497465426249479</v>
      </c>
      <c r="C16" s="30">
        <v>19.048821456586499</v>
      </c>
      <c r="D16" s="30">
        <v>8.2274509885166331</v>
      </c>
      <c r="E16" s="30">
        <v>4.8751463448836088</v>
      </c>
      <c r="H16" s="30">
        <v>0.59029883222654245</v>
      </c>
      <c r="I16" s="30">
        <v>130.19384114874012</v>
      </c>
      <c r="J16" s="30">
        <v>56.866905421411474</v>
      </c>
      <c r="K16" s="30">
        <v>26.713875660408913</v>
      </c>
    </row>
    <row r="17" spans="1:11" x14ac:dyDescent="0.35">
      <c r="B17" s="30">
        <v>0.58456912063832167</v>
      </c>
      <c r="C17" s="30">
        <v>12.515024113405101</v>
      </c>
      <c r="D17" s="30">
        <v>5.2431925465811275</v>
      </c>
      <c r="E17" s="30">
        <v>6.3442319900018074</v>
      </c>
      <c r="H17" s="30">
        <v>1.5204700438913317</v>
      </c>
      <c r="I17" s="30">
        <v>144.9606372952388</v>
      </c>
      <c r="J17" s="30">
        <v>15.774445556641961</v>
      </c>
      <c r="K17" s="30">
        <v>21.77374094204319</v>
      </c>
    </row>
    <row r="18" spans="1:11" x14ac:dyDescent="0.35">
      <c r="B18" s="30">
        <v>0.96958919524983878</v>
      </c>
      <c r="D18" s="30">
        <v>8.1141812394913231</v>
      </c>
      <c r="E18" s="30">
        <v>3.9873922312507579</v>
      </c>
      <c r="H18" s="30">
        <v>0.91352580848275122</v>
      </c>
      <c r="I18" s="30">
        <v>90.166361032424959</v>
      </c>
      <c r="J18" s="30">
        <v>24.496731990261772</v>
      </c>
      <c r="K18" s="30">
        <v>20.035927522773367</v>
      </c>
    </row>
    <row r="19" spans="1:11" x14ac:dyDescent="0.35">
      <c r="B19" s="30">
        <v>0.58863512041853272</v>
      </c>
      <c r="H19" s="30">
        <v>0.97570531539937477</v>
      </c>
      <c r="I19" s="30">
        <v>139.53830392888545</v>
      </c>
      <c r="J19" s="30">
        <v>19.488044031019548</v>
      </c>
      <c r="K19" s="30">
        <v>19.828689040365351</v>
      </c>
    </row>
    <row r="20" spans="1:11" x14ac:dyDescent="0.35">
      <c r="B20" s="30">
        <v>1.1371680945866232</v>
      </c>
      <c r="I20" s="30">
        <v>100.74171546830465</v>
      </c>
      <c r="K20" s="30">
        <v>33.00281986076061</v>
      </c>
    </row>
    <row r="21" spans="1:11" x14ac:dyDescent="0.35">
      <c r="B21" s="30">
        <v>0.6093932931104511</v>
      </c>
    </row>
    <row r="22" spans="1:11" x14ac:dyDescent="0.35">
      <c r="B22" s="30">
        <v>1.4493896800037744</v>
      </c>
    </row>
    <row r="23" spans="1:11" x14ac:dyDescent="0.35">
      <c r="B23" s="30">
        <v>0.61150895336750943</v>
      </c>
    </row>
    <row r="25" spans="1:11" x14ac:dyDescent="0.35">
      <c r="A25" s="30" t="s">
        <v>63</v>
      </c>
      <c r="B25" s="30">
        <f>AVERAGE(B16:B24)</f>
        <v>0.99999999999999989</v>
      </c>
      <c r="C25" s="30">
        <f t="shared" ref="C25:E25" si="0">AVERAGE(C16:C24)</f>
        <v>15.7819227849958</v>
      </c>
      <c r="D25" s="30">
        <f t="shared" si="0"/>
        <v>7.1949415915296946</v>
      </c>
      <c r="E25" s="30">
        <f t="shared" si="0"/>
        <v>5.0689235220453916</v>
      </c>
      <c r="G25" s="30" t="s">
        <v>63</v>
      </c>
      <c r="H25" s="30">
        <f>AVERAGE(H16:H24)</f>
        <v>1</v>
      </c>
      <c r="I25" s="30">
        <f t="shared" ref="I25:K25" si="1">AVERAGE(I16:I24)</f>
        <v>121.1201717747188</v>
      </c>
      <c r="J25" s="30">
        <f t="shared" si="1"/>
        <v>29.15653174983369</v>
      </c>
      <c r="K25" s="30">
        <f t="shared" si="1"/>
        <v>24.271010605270284</v>
      </c>
    </row>
    <row r="26" spans="1:11" x14ac:dyDescent="0.35">
      <c r="A26" s="30" t="s">
        <v>64</v>
      </c>
      <c r="B26" s="30">
        <f>STDEV(B16:B23)</f>
        <v>0.53035858003618663</v>
      </c>
      <c r="C26" s="30">
        <f t="shared" ref="C26:E26" si="2">STDEV(C16:C23)</f>
        <v>4.6200924082622166</v>
      </c>
      <c r="D26" s="30">
        <f t="shared" si="2"/>
        <v>1.6912128073824104</v>
      </c>
      <c r="E26" s="30">
        <f t="shared" si="2"/>
        <v>1.1903090388210156</v>
      </c>
      <c r="G26" s="30" t="s">
        <v>64</v>
      </c>
      <c r="H26" s="30">
        <f>STDEV(H16:H23)</f>
        <v>0.38592405598406926</v>
      </c>
      <c r="I26" s="30">
        <f t="shared" ref="I26:K26" si="3">STDEV(I16:I23)</f>
        <v>24.307132415685512</v>
      </c>
      <c r="J26" s="30">
        <f t="shared" si="3"/>
        <v>18.816113913953732</v>
      </c>
      <c r="K26" s="30">
        <f t="shared" si="3"/>
        <v>5.6151266220012568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90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0.99999999999999989</v>
      </c>
      <c r="D6" s="30">
        <v>0.39319005749399116</v>
      </c>
      <c r="E6" s="30">
        <v>8</v>
      </c>
      <c r="H6" s="30" t="s">
        <v>49</v>
      </c>
      <c r="I6" s="30">
        <v>1</v>
      </c>
      <c r="J6" s="30">
        <v>0.61074701792821429</v>
      </c>
      <c r="K6" s="30">
        <v>4</v>
      </c>
    </row>
    <row r="7" spans="2:11" x14ac:dyDescent="0.35">
      <c r="B7" s="30" t="s">
        <v>50</v>
      </c>
      <c r="C7" s="30">
        <v>3.6186516680908527</v>
      </c>
      <c r="D7" s="30">
        <v>0.4070676649775507</v>
      </c>
      <c r="E7" s="30">
        <v>2</v>
      </c>
      <c r="H7" s="30" t="s">
        <v>50</v>
      </c>
      <c r="I7" s="30">
        <v>15.133572020901155</v>
      </c>
      <c r="J7" s="30">
        <v>10.702526622749152</v>
      </c>
      <c r="K7" s="30">
        <v>5</v>
      </c>
    </row>
    <row r="8" spans="2:11" x14ac:dyDescent="0.35">
      <c r="B8" s="30" t="s">
        <v>51</v>
      </c>
      <c r="C8" s="30">
        <v>22.485266420301375</v>
      </c>
      <c r="D8" s="30">
        <v>5.4700123656729831</v>
      </c>
      <c r="E8" s="30">
        <v>3</v>
      </c>
      <c r="H8" s="30" t="s">
        <v>51</v>
      </c>
      <c r="I8" s="30">
        <v>10.82171629821578</v>
      </c>
      <c r="J8" s="30">
        <v>3.2958704618608876</v>
      </c>
      <c r="K8" s="30">
        <v>4</v>
      </c>
    </row>
    <row r="9" spans="2:11" x14ac:dyDescent="0.35">
      <c r="B9" s="30" t="s">
        <v>52</v>
      </c>
      <c r="C9" s="30">
        <v>2.1166830883753764</v>
      </c>
      <c r="D9" s="30">
        <v>2.6785610545286649</v>
      </c>
      <c r="E9" s="30">
        <v>3</v>
      </c>
      <c r="H9" s="30" t="s">
        <v>52</v>
      </c>
      <c r="I9" s="30">
        <v>5.9833378390512166</v>
      </c>
      <c r="J9" s="30">
        <v>4.1399230785612096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1.5485024335491608</v>
      </c>
      <c r="C16" s="30">
        <v>3.9064919743982522</v>
      </c>
      <c r="D16" s="30">
        <v>24.519771853393237</v>
      </c>
      <c r="E16" s="30">
        <v>0.87713672665459064</v>
      </c>
      <c r="H16" s="30">
        <v>0.49426352629212084</v>
      </c>
      <c r="I16" s="30">
        <v>10.39885192850007</v>
      </c>
      <c r="J16" s="30">
        <v>9.7024719233967094</v>
      </c>
      <c r="K16" s="30">
        <v>2.3268082962188092</v>
      </c>
    </row>
    <row r="17" spans="1:11" x14ac:dyDescent="0.35">
      <c r="B17" s="30">
        <v>0.705087226738495</v>
      </c>
      <c r="C17" s="30">
        <v>3.3308113617834527</v>
      </c>
      <c r="D17" s="30">
        <v>16.289536513243267</v>
      </c>
      <c r="E17" s="30">
        <v>0.2824120692067062</v>
      </c>
      <c r="H17" s="30">
        <v>0.60430649503885925</v>
      </c>
      <c r="I17" s="30">
        <v>8.1870990704701363</v>
      </c>
      <c r="J17" s="30">
        <v>9.3719701111822218</v>
      </c>
      <c r="K17" s="30">
        <v>2.4424894881334538</v>
      </c>
    </row>
    <row r="18" spans="1:11" x14ac:dyDescent="0.35">
      <c r="B18" s="30">
        <v>0.85908551384445742</v>
      </c>
      <c r="D18" s="30">
        <v>26.646490894267629</v>
      </c>
      <c r="E18" s="30">
        <v>5.1905004692648324</v>
      </c>
      <c r="H18" s="30">
        <v>1.063155299869718</v>
      </c>
      <c r="I18" s="30">
        <v>24.223784203672594</v>
      </c>
      <c r="J18" s="30">
        <v>15.707180759326425</v>
      </c>
      <c r="K18" s="30">
        <v>4.2970672423737142</v>
      </c>
    </row>
    <row r="19" spans="1:11" x14ac:dyDescent="0.35">
      <c r="B19" s="30">
        <v>1.5485024335491693</v>
      </c>
      <c r="H19" s="30">
        <v>1.8382746787993021</v>
      </c>
      <c r="I19" s="30">
        <v>28.707431544621301</v>
      </c>
      <c r="J19" s="30">
        <v>8.5052423989577655</v>
      </c>
      <c r="K19" s="30">
        <v>10.840447087518005</v>
      </c>
    </row>
    <row r="20" spans="1:11" x14ac:dyDescent="0.35">
      <c r="B20" s="30">
        <v>0.85201194113521539</v>
      </c>
      <c r="I20" s="30">
        <v>4.1506933572416731</v>
      </c>
      <c r="K20" s="30">
        <v>10.009877081012101</v>
      </c>
    </row>
    <row r="21" spans="1:11" x14ac:dyDescent="0.35">
      <c r="B21" s="30">
        <v>0.41292324922472035</v>
      </c>
    </row>
    <row r="22" spans="1:11" x14ac:dyDescent="0.35">
      <c r="B22" s="30">
        <v>1.0836310594175849</v>
      </c>
    </row>
    <row r="23" spans="1:11" x14ac:dyDescent="0.35">
      <c r="B23" s="30">
        <v>0.99025614254119609</v>
      </c>
    </row>
    <row r="25" spans="1:11" x14ac:dyDescent="0.35">
      <c r="A25" s="30" t="s">
        <v>63</v>
      </c>
      <c r="B25" s="30">
        <f>AVERAGE(B16:B24)</f>
        <v>0.99999999999999989</v>
      </c>
      <c r="C25" s="30">
        <f t="shared" ref="C25:E25" si="0">AVERAGE(C16:C24)</f>
        <v>3.6186516680908527</v>
      </c>
      <c r="D25" s="30">
        <f t="shared" si="0"/>
        <v>22.485266420301375</v>
      </c>
      <c r="E25" s="30">
        <f t="shared" si="0"/>
        <v>2.1166830883753764</v>
      </c>
      <c r="G25" s="30" t="s">
        <v>63</v>
      </c>
      <c r="H25" s="30">
        <f>AVERAGE(H16:H24)</f>
        <v>1</v>
      </c>
      <c r="I25" s="30">
        <f t="shared" ref="I25:K25" si="1">AVERAGE(I16:I24)</f>
        <v>15.133572020901155</v>
      </c>
      <c r="J25" s="30">
        <f t="shared" si="1"/>
        <v>10.82171629821578</v>
      </c>
      <c r="K25" s="30">
        <f t="shared" si="1"/>
        <v>5.9833378390512166</v>
      </c>
    </row>
    <row r="26" spans="1:11" x14ac:dyDescent="0.35">
      <c r="A26" s="30" t="s">
        <v>64</v>
      </c>
      <c r="B26" s="30">
        <f>STDEV(B16:B23)</f>
        <v>0.39319005749399116</v>
      </c>
      <c r="C26" s="30">
        <f t="shared" ref="C26:E26" si="2">STDEV(C16:C23)</f>
        <v>0.4070676649775507</v>
      </c>
      <c r="D26" s="30">
        <f t="shared" si="2"/>
        <v>5.4700123656729831</v>
      </c>
      <c r="E26" s="30">
        <f t="shared" si="2"/>
        <v>2.6785610545286649</v>
      </c>
      <c r="G26" s="30" t="s">
        <v>64</v>
      </c>
      <c r="H26" s="30">
        <f>STDEV(H16:H23)</f>
        <v>0.61074701792821429</v>
      </c>
      <c r="I26" s="30">
        <f t="shared" ref="I26:K26" si="3">STDEV(I16:I23)</f>
        <v>10.702526622749152</v>
      </c>
      <c r="J26" s="30">
        <f t="shared" si="3"/>
        <v>3.2958704618608876</v>
      </c>
      <c r="K26" s="30">
        <f t="shared" si="3"/>
        <v>4.1399230785612096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91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1</v>
      </c>
      <c r="D6" s="30">
        <v>0.26867457748633583</v>
      </c>
      <c r="E6" s="30">
        <v>8</v>
      </c>
      <c r="H6" s="30" t="s">
        <v>49</v>
      </c>
      <c r="I6" s="30">
        <v>1</v>
      </c>
      <c r="J6" s="30">
        <v>0.15037881904419675</v>
      </c>
      <c r="K6" s="30">
        <v>4</v>
      </c>
    </row>
    <row r="7" spans="2:11" x14ac:dyDescent="0.35">
      <c r="B7" s="30" t="s">
        <v>50</v>
      </c>
      <c r="C7" s="30">
        <v>2.4940319058622942</v>
      </c>
      <c r="D7" s="30">
        <v>0.14660319175776379</v>
      </c>
      <c r="E7" s="30">
        <v>2</v>
      </c>
      <c r="H7" s="30" t="s">
        <v>50</v>
      </c>
      <c r="I7" s="30">
        <v>12.597539151747295</v>
      </c>
      <c r="J7" s="30">
        <v>1.6633621657295172</v>
      </c>
      <c r="K7" s="30">
        <v>5</v>
      </c>
    </row>
    <row r="8" spans="2:11" x14ac:dyDescent="0.35">
      <c r="B8" s="30" t="s">
        <v>51</v>
      </c>
      <c r="C8" s="30">
        <v>1.5265297047714699</v>
      </c>
      <c r="D8" s="30">
        <v>0.21836421540885245</v>
      </c>
      <c r="E8" s="30">
        <v>3</v>
      </c>
      <c r="H8" s="30" t="s">
        <v>51</v>
      </c>
      <c r="I8" s="30">
        <v>6.1333887034105583</v>
      </c>
      <c r="J8" s="30">
        <v>1.3620203868456355</v>
      </c>
      <c r="K8" s="30">
        <v>4</v>
      </c>
    </row>
    <row r="9" spans="2:11" x14ac:dyDescent="0.35">
      <c r="B9" s="30" t="s">
        <v>52</v>
      </c>
      <c r="C9" s="30">
        <v>3.2289396545753228</v>
      </c>
      <c r="D9" s="30">
        <v>1.1256879525603256</v>
      </c>
      <c r="E9" s="30">
        <v>3</v>
      </c>
      <c r="H9" s="30" t="s">
        <v>52</v>
      </c>
      <c r="I9" s="30">
        <v>9.3088940087639571</v>
      </c>
      <c r="J9" s="30">
        <v>2.6017593073130771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0.79953473469301972</v>
      </c>
      <c r="C16" s="30">
        <v>2.5976960168978009</v>
      </c>
      <c r="D16" s="30">
        <v>1.4868226962169451</v>
      </c>
      <c r="E16" s="30">
        <v>4.5228514615649713</v>
      </c>
      <c r="H16" s="30">
        <v>0.97562025747536629</v>
      </c>
      <c r="I16" s="30">
        <v>14.166305151589681</v>
      </c>
      <c r="J16" s="30">
        <v>5.7732816907167708</v>
      </c>
      <c r="K16" s="30">
        <v>8.0522480721839802</v>
      </c>
    </row>
    <row r="17" spans="1:11" x14ac:dyDescent="0.35">
      <c r="B17" s="30">
        <v>0.57523868906741349</v>
      </c>
      <c r="C17" s="30">
        <v>2.3903677948267879</v>
      </c>
      <c r="D17" s="30">
        <v>1.3307435891388903</v>
      </c>
      <c r="E17" s="30">
        <v>2.6893035690967597</v>
      </c>
      <c r="H17" s="30">
        <v>0.97562025747536629</v>
      </c>
      <c r="I17" s="30">
        <v>11.78918122269028</v>
      </c>
      <c r="J17" s="30">
        <v>4.4210578714479425</v>
      </c>
      <c r="K17" s="30">
        <v>7.30756936887264</v>
      </c>
    </row>
    <row r="18" spans="1:11" x14ac:dyDescent="0.35">
      <c r="B18" s="30">
        <v>0.81069582366339088</v>
      </c>
      <c r="D18" s="30">
        <v>1.7620228289585749</v>
      </c>
      <c r="E18" s="30">
        <v>2.4746639330642375</v>
      </c>
      <c r="H18" s="30">
        <v>1.2052994488436435</v>
      </c>
      <c r="I18" s="30">
        <v>10.121783521702884</v>
      </c>
      <c r="J18" s="30">
        <v>6.747680289644971</v>
      </c>
      <c r="K18" s="30">
        <v>11.269812588094856</v>
      </c>
    </row>
    <row r="19" spans="1:11" x14ac:dyDescent="0.35">
      <c r="B19" s="30">
        <v>1.4461654514002826</v>
      </c>
      <c r="H19" s="30">
        <v>0.84346003620562349</v>
      </c>
      <c r="I19" s="30">
        <v>13.035659055476396</v>
      </c>
      <c r="J19" s="30">
        <v>7.5915349618325454</v>
      </c>
      <c r="K19" s="30">
        <v>7.0586467295325015</v>
      </c>
    </row>
    <row r="20" spans="1:11" x14ac:dyDescent="0.35">
      <c r="B20" s="30">
        <v>1.1112878951466354</v>
      </c>
      <c r="I20" s="30">
        <v>13.87476680727724</v>
      </c>
      <c r="K20" s="30">
        <v>12.856193285135804</v>
      </c>
    </row>
    <row r="21" spans="1:11" x14ac:dyDescent="0.35">
      <c r="B21" s="30">
        <v>1.0368682692673088</v>
      </c>
    </row>
    <row r="22" spans="1:11" x14ac:dyDescent="0.35">
      <c r="B22" s="30">
        <v>1.1869281591884284</v>
      </c>
    </row>
    <row r="23" spans="1:11" x14ac:dyDescent="0.35">
      <c r="B23" s="30">
        <v>1.033280977573521</v>
      </c>
    </row>
    <row r="25" spans="1:11" x14ac:dyDescent="0.35">
      <c r="A25" s="30" t="s">
        <v>63</v>
      </c>
      <c r="B25" s="30">
        <f>AVERAGE(B16:B24)</f>
        <v>1</v>
      </c>
      <c r="C25" s="30">
        <f t="shared" ref="C25:E25" si="0">AVERAGE(C16:C24)</f>
        <v>2.4940319058622942</v>
      </c>
      <c r="D25" s="30">
        <f t="shared" si="0"/>
        <v>1.5265297047714699</v>
      </c>
      <c r="E25" s="30">
        <f t="shared" si="0"/>
        <v>3.2289396545753228</v>
      </c>
      <c r="G25" s="30" t="s">
        <v>63</v>
      </c>
      <c r="H25" s="30">
        <f>AVERAGE(H16:H24)</f>
        <v>1</v>
      </c>
      <c r="I25" s="30">
        <f t="shared" ref="I25:K25" si="1">AVERAGE(I16:I24)</f>
        <v>12.597539151747295</v>
      </c>
      <c r="J25" s="30">
        <f t="shared" si="1"/>
        <v>6.1333887034105583</v>
      </c>
      <c r="K25" s="30">
        <f t="shared" si="1"/>
        <v>9.3088940087639571</v>
      </c>
    </row>
    <row r="26" spans="1:11" x14ac:dyDescent="0.35">
      <c r="A26" s="30" t="s">
        <v>64</v>
      </c>
      <c r="B26" s="30">
        <f>STDEV(B16:B23)</f>
        <v>0.26867457748633583</v>
      </c>
      <c r="C26" s="30">
        <f t="shared" ref="C26:E26" si="2">STDEV(C16:C23)</f>
        <v>0.14660319175776379</v>
      </c>
      <c r="D26" s="30">
        <f t="shared" si="2"/>
        <v>0.21836421540885245</v>
      </c>
      <c r="E26" s="30">
        <f t="shared" si="2"/>
        <v>1.1256879525603256</v>
      </c>
      <c r="G26" s="30" t="s">
        <v>64</v>
      </c>
      <c r="H26" s="30">
        <f>STDEV(H16:H23)</f>
        <v>0.15037881904419675</v>
      </c>
      <c r="I26" s="30">
        <f t="shared" ref="I26:K26" si="3">STDEV(I16:I23)</f>
        <v>1.6633621657295172</v>
      </c>
      <c r="J26" s="30">
        <f t="shared" si="3"/>
        <v>1.3620203868456355</v>
      </c>
      <c r="K26" s="30">
        <f t="shared" si="3"/>
        <v>2.6017593073130771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4"/>
  <sheetViews>
    <sheetView workbookViewId="0">
      <selection activeCell="B4" sqref="B4:E28"/>
    </sheetView>
  </sheetViews>
  <sheetFormatPr baseColWidth="10" defaultRowHeight="14.5" x14ac:dyDescent="0.35"/>
  <sheetData>
    <row r="2" spans="2:5" x14ac:dyDescent="0.35">
      <c r="B2" t="s">
        <v>55</v>
      </c>
    </row>
    <row r="4" spans="2:5" x14ac:dyDescent="0.35">
      <c r="B4" s="18" t="s">
        <v>49</v>
      </c>
      <c r="C4" s="18" t="s">
        <v>50</v>
      </c>
      <c r="D4" s="18" t="s">
        <v>51</v>
      </c>
      <c r="E4" s="18" t="s">
        <v>52</v>
      </c>
    </row>
    <row r="5" spans="2:5" x14ac:dyDescent="0.35">
      <c r="B5" s="19"/>
      <c r="C5" s="19"/>
      <c r="D5" s="19"/>
      <c r="E5" s="19"/>
    </row>
    <row r="6" spans="2:5" x14ac:dyDescent="0.35">
      <c r="B6" s="19">
        <v>15.201700000000001</v>
      </c>
      <c r="C6" s="19">
        <v>8.2918389999999995</v>
      </c>
      <c r="D6" s="19">
        <v>5.5278929999999997</v>
      </c>
      <c r="E6" s="19">
        <v>6.2188790000000003</v>
      </c>
    </row>
    <row r="7" spans="2:5" x14ac:dyDescent="0.35">
      <c r="B7" s="19">
        <v>8.9828250000000001</v>
      </c>
      <c r="C7" s="19">
        <v>7.6008519999999997</v>
      </c>
      <c r="D7" s="19">
        <v>11.05579</v>
      </c>
      <c r="E7" s="19">
        <v>6.9098660000000001</v>
      </c>
    </row>
    <row r="8" spans="2:5" x14ac:dyDescent="0.35">
      <c r="B8" s="19">
        <v>12.437760000000001</v>
      </c>
      <c r="C8" s="19">
        <v>20.038609999999998</v>
      </c>
      <c r="D8" s="19">
        <v>4.1459190000000001</v>
      </c>
      <c r="E8" s="19">
        <v>2.0729600000000001</v>
      </c>
    </row>
    <row r="9" spans="2:5" x14ac:dyDescent="0.35">
      <c r="B9" s="19">
        <v>13.81973</v>
      </c>
      <c r="C9" s="19">
        <v>14.510719999999999</v>
      </c>
      <c r="D9" s="19">
        <v>20.729600000000001</v>
      </c>
      <c r="E9" s="19">
        <v>10.364800000000001</v>
      </c>
    </row>
    <row r="10" spans="2:5" x14ac:dyDescent="0.35">
      <c r="B10" s="19">
        <v>28.330449999999999</v>
      </c>
      <c r="C10" s="19">
        <v>29.712420000000002</v>
      </c>
      <c r="D10" s="19">
        <v>6.2188790000000003</v>
      </c>
      <c r="E10" s="19">
        <v>6.9098660000000001</v>
      </c>
    </row>
    <row r="11" spans="2:5" x14ac:dyDescent="0.35">
      <c r="B11" s="19">
        <v>22.80256</v>
      </c>
      <c r="C11" s="19">
        <v>35.9313</v>
      </c>
      <c r="D11" s="19">
        <v>7.6008519999999997</v>
      </c>
      <c r="E11" s="19">
        <v>0.69098660000000001</v>
      </c>
    </row>
    <row r="12" spans="2:5" x14ac:dyDescent="0.35">
      <c r="B12" s="19">
        <v>36.62229</v>
      </c>
      <c r="C12" s="19">
        <v>17.96565</v>
      </c>
      <c r="D12" s="19">
        <v>0.69098660000000001</v>
      </c>
      <c r="E12" s="19">
        <v>2.0729600000000001</v>
      </c>
    </row>
    <row r="13" spans="2:5" x14ac:dyDescent="0.35">
      <c r="B13" s="19">
        <v>29.021429999999999</v>
      </c>
      <c r="C13" s="19">
        <v>10.364800000000001</v>
      </c>
      <c r="D13" s="19">
        <v>9.6738119999999999</v>
      </c>
      <c r="E13" s="19">
        <v>1.3819729999999999</v>
      </c>
    </row>
    <row r="14" spans="2:5" x14ac:dyDescent="0.35">
      <c r="B14" s="19">
        <v>16.583680000000001</v>
      </c>
      <c r="C14" s="19">
        <v>13.81973</v>
      </c>
      <c r="D14" s="19">
        <v>8.2918389999999995</v>
      </c>
      <c r="E14" s="19">
        <v>11.05579</v>
      </c>
    </row>
    <row r="15" spans="2:5" x14ac:dyDescent="0.35">
      <c r="B15" s="19">
        <v>13.12875</v>
      </c>
      <c r="C15" s="19">
        <v>0.69098660000000001</v>
      </c>
      <c r="D15" s="19">
        <v>1.3819729999999999</v>
      </c>
      <c r="E15" s="19">
        <v>4.1459190000000001</v>
      </c>
    </row>
    <row r="16" spans="2:5" x14ac:dyDescent="0.35">
      <c r="B16" s="19">
        <v>22.80256</v>
      </c>
      <c r="C16" s="19">
        <v>11.05579</v>
      </c>
      <c r="D16" s="19">
        <v>10.364800000000001</v>
      </c>
      <c r="E16" s="19">
        <v>19.347619999999999</v>
      </c>
    </row>
    <row r="17" spans="2:8" x14ac:dyDescent="0.35">
      <c r="B17" s="19">
        <v>19.347619999999999</v>
      </c>
      <c r="C17" s="19">
        <v>16.583680000000001</v>
      </c>
      <c r="D17" s="19">
        <v>13.81973</v>
      </c>
      <c r="E17" s="19">
        <v>8.9828250000000001</v>
      </c>
    </row>
    <row r="18" spans="2:8" x14ac:dyDescent="0.35">
      <c r="B18" s="19">
        <v>14.510719999999999</v>
      </c>
      <c r="C18" s="19">
        <v>19.347619999999999</v>
      </c>
      <c r="D18" s="19">
        <v>15.89269</v>
      </c>
      <c r="E18" s="19">
        <v>6.9098660000000001</v>
      </c>
      <c r="H18" s="1"/>
    </row>
    <row r="19" spans="2:8" x14ac:dyDescent="0.35">
      <c r="B19" s="19">
        <v>27.63946</v>
      </c>
      <c r="C19" s="19">
        <v>11.05579</v>
      </c>
      <c r="D19" s="19">
        <v>5.5278929999999997</v>
      </c>
      <c r="E19" s="19"/>
      <c r="H19" s="1"/>
    </row>
    <row r="20" spans="2:8" x14ac:dyDescent="0.35">
      <c r="B20" s="19">
        <v>0.69098660000000001</v>
      </c>
      <c r="C20" s="19">
        <v>17.274660000000001</v>
      </c>
      <c r="D20" s="19">
        <v>17.274660000000001</v>
      </c>
      <c r="E20" s="19"/>
      <c r="H20" s="1"/>
    </row>
    <row r="21" spans="2:8" x14ac:dyDescent="0.35">
      <c r="B21" s="19">
        <v>25.566500000000001</v>
      </c>
      <c r="C21" s="19">
        <v>18.656639999999999</v>
      </c>
      <c r="D21" s="19"/>
      <c r="E21" s="19"/>
      <c r="H21" s="1"/>
    </row>
    <row r="22" spans="2:8" x14ac:dyDescent="0.35">
      <c r="B22" s="19">
        <v>20.038609999999998</v>
      </c>
      <c r="C22" s="19">
        <v>16.583680000000001</v>
      </c>
      <c r="D22" s="19"/>
      <c r="E22" s="19"/>
      <c r="H22" s="1"/>
    </row>
    <row r="23" spans="2:8" x14ac:dyDescent="0.35">
      <c r="B23" s="19">
        <v>17.96565</v>
      </c>
      <c r="C23" s="19">
        <v>20.038609999999998</v>
      </c>
      <c r="D23" s="19"/>
      <c r="E23" s="19"/>
      <c r="H23" s="1"/>
    </row>
    <row r="24" spans="2:8" x14ac:dyDescent="0.35">
      <c r="B24" s="19">
        <v>12.437760000000001</v>
      </c>
      <c r="C24" s="19">
        <v>15.89269</v>
      </c>
      <c r="D24" s="19"/>
      <c r="E24" s="19"/>
      <c r="H24" s="1"/>
    </row>
    <row r="25" spans="2:8" x14ac:dyDescent="0.35">
      <c r="B25" s="19">
        <v>18.656639999999999</v>
      </c>
      <c r="C25" s="19"/>
      <c r="D25" s="19"/>
      <c r="E25" s="19"/>
      <c r="H25" s="1"/>
    </row>
    <row r="26" spans="2:8" x14ac:dyDescent="0.35">
      <c r="B26" s="19">
        <v>24.875520000000002</v>
      </c>
      <c r="C26" s="19"/>
      <c r="D26" s="19"/>
      <c r="E26" s="19"/>
      <c r="H26" s="1"/>
    </row>
    <row r="27" spans="2:8" x14ac:dyDescent="0.35">
      <c r="B27" s="19">
        <v>14.510719999999999</v>
      </c>
      <c r="C27" s="19"/>
      <c r="D27" s="19"/>
      <c r="E27" s="19"/>
      <c r="H27" s="1"/>
    </row>
    <row r="28" spans="2:8" x14ac:dyDescent="0.35">
      <c r="B28" s="19">
        <v>20.038609999999998</v>
      </c>
      <c r="C28" s="19"/>
      <c r="D28" s="19"/>
      <c r="E28" s="19"/>
      <c r="H28" s="1"/>
    </row>
    <row r="29" spans="2:8" x14ac:dyDescent="0.35">
      <c r="B29" s="1"/>
      <c r="C29" s="1"/>
      <c r="D29" s="1"/>
      <c r="E29" s="1"/>
      <c r="H29" s="1"/>
    </row>
    <row r="30" spans="2:8" x14ac:dyDescent="0.35">
      <c r="H30" s="1"/>
    </row>
    <row r="31" spans="2:8" x14ac:dyDescent="0.35">
      <c r="H31" s="1"/>
    </row>
    <row r="32" spans="2:8" x14ac:dyDescent="0.35">
      <c r="H32" s="1"/>
    </row>
    <row r="33" spans="8:8" x14ac:dyDescent="0.35">
      <c r="H33" s="1"/>
    </row>
    <row r="34" spans="8:8" x14ac:dyDescent="0.35">
      <c r="H34" s="1"/>
    </row>
  </sheetData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L11" sqref="L11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92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1</v>
      </c>
      <c r="D6" s="30">
        <v>0.21357395104014995</v>
      </c>
      <c r="E6" s="30">
        <v>8</v>
      </c>
      <c r="H6" s="30" t="s">
        <v>49</v>
      </c>
      <c r="I6" s="30">
        <v>1</v>
      </c>
      <c r="J6" s="30">
        <v>1.465991269634964</v>
      </c>
      <c r="K6" s="30">
        <v>4</v>
      </c>
    </row>
    <row r="7" spans="2:11" x14ac:dyDescent="0.35">
      <c r="B7" s="30" t="s">
        <v>50</v>
      </c>
      <c r="C7" s="30">
        <v>5.456310645878748</v>
      </c>
      <c r="D7" s="30">
        <v>0.94461375849092699</v>
      </c>
      <c r="E7" s="30">
        <v>2</v>
      </c>
      <c r="H7" s="30" t="s">
        <v>50</v>
      </c>
      <c r="I7" s="30">
        <v>1.3764792527614571</v>
      </c>
      <c r="J7" s="30">
        <v>0.63598235834389638</v>
      </c>
      <c r="K7" s="30">
        <v>5</v>
      </c>
    </row>
    <row r="8" spans="2:11" x14ac:dyDescent="0.35">
      <c r="B8" s="30" t="s">
        <v>51</v>
      </c>
      <c r="C8" s="30">
        <v>34.721376544452816</v>
      </c>
      <c r="D8" s="30">
        <v>9.1915247117504091</v>
      </c>
      <c r="E8" s="30">
        <v>3</v>
      </c>
      <c r="H8" s="30" t="s">
        <v>51</v>
      </c>
      <c r="I8" s="30">
        <v>16.744050283324015</v>
      </c>
      <c r="J8" s="30">
        <v>4.2107469032024163</v>
      </c>
      <c r="K8" s="30">
        <v>4</v>
      </c>
    </row>
    <row r="9" spans="2:11" x14ac:dyDescent="0.35">
      <c r="B9" s="30" t="s">
        <v>52</v>
      </c>
      <c r="C9" s="30">
        <v>88.501682712420632</v>
      </c>
      <c r="D9" s="30">
        <v>48.037573715070188</v>
      </c>
      <c r="E9" s="30">
        <v>3</v>
      </c>
      <c r="H9" s="30" t="s">
        <v>52</v>
      </c>
      <c r="I9" s="30">
        <v>10.759342048922369</v>
      </c>
      <c r="J9" s="30">
        <v>4.1725194411597704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1.2350196422130817</v>
      </c>
      <c r="C16" s="30">
        <v>4.7883678516477035</v>
      </c>
      <c r="D16" s="30">
        <v>28.237373299002112</v>
      </c>
      <c r="E16" s="30">
        <v>138.57603639061367</v>
      </c>
      <c r="H16" s="30">
        <v>0.21941750822377584</v>
      </c>
      <c r="I16" s="30">
        <v>0.73802958443710187</v>
      </c>
      <c r="J16" s="30">
        <v>12.699946848859064</v>
      </c>
      <c r="K16" s="30">
        <v>13.285223134757096</v>
      </c>
    </row>
    <row r="17" spans="1:11" x14ac:dyDescent="0.35">
      <c r="B17" s="30">
        <v>0.74718323357377636</v>
      </c>
      <c r="C17" s="30">
        <v>6.1242534401097934</v>
      </c>
      <c r="D17" s="30">
        <v>30.686537990188057</v>
      </c>
      <c r="E17" s="30">
        <v>84.129157242612337</v>
      </c>
      <c r="H17" s="30">
        <v>0.22952935087969603</v>
      </c>
      <c r="I17" s="30">
        <v>1.9748602345314865</v>
      </c>
      <c r="J17" s="30">
        <v>14.042720526321649</v>
      </c>
      <c r="K17" s="30">
        <v>3.9360554743366176</v>
      </c>
    </row>
    <row r="18" spans="1:11" x14ac:dyDescent="0.35">
      <c r="B18" s="30">
        <v>0.61965365990756893</v>
      </c>
      <c r="D18" s="30">
        <v>45.240218344168262</v>
      </c>
      <c r="E18" s="30">
        <v>42.799854504035906</v>
      </c>
      <c r="H18" s="30">
        <v>0.35398264967552406</v>
      </c>
      <c r="I18" s="30">
        <v>0.83610182308034942</v>
      </c>
      <c r="J18" s="30">
        <v>18.27437998517593</v>
      </c>
      <c r="K18" s="30">
        <v>14.84340893488357</v>
      </c>
    </row>
    <row r="19" spans="1:11" x14ac:dyDescent="0.35">
      <c r="B19" s="30">
        <v>0.96897677187051812</v>
      </c>
      <c r="H19" s="30">
        <v>3.197070491221004</v>
      </c>
      <c r="I19" s="30">
        <v>2.109279902232347</v>
      </c>
      <c r="J19" s="30">
        <v>21.959153772939413</v>
      </c>
      <c r="K19" s="30">
        <v>10.866011350317294</v>
      </c>
    </row>
    <row r="20" spans="1:11" x14ac:dyDescent="0.35">
      <c r="B20" s="30">
        <v>1.1563146160405831</v>
      </c>
      <c r="I20" s="30">
        <v>1.2241247195260003</v>
      </c>
      <c r="K20" s="30">
        <v>10.866011350317269</v>
      </c>
    </row>
    <row r="21" spans="1:11" x14ac:dyDescent="0.35">
      <c r="B21" s="30">
        <v>1.0751470452103742</v>
      </c>
    </row>
    <row r="22" spans="1:11" x14ac:dyDescent="0.35">
      <c r="B22" s="30">
        <v>1.1483273675540593</v>
      </c>
    </row>
    <row r="23" spans="1:11" x14ac:dyDescent="0.35">
      <c r="B23" s="30">
        <v>1.0493776636300387</v>
      </c>
    </row>
    <row r="25" spans="1:11" x14ac:dyDescent="0.35">
      <c r="A25" s="30" t="s">
        <v>63</v>
      </c>
      <c r="B25" s="30">
        <f>AVERAGE(B16:B24)</f>
        <v>1</v>
      </c>
      <c r="C25" s="30">
        <f t="shared" ref="C25:E25" si="0">AVERAGE(C16:C24)</f>
        <v>5.456310645878748</v>
      </c>
      <c r="D25" s="30">
        <f t="shared" si="0"/>
        <v>34.721376544452816</v>
      </c>
      <c r="E25" s="30">
        <f t="shared" si="0"/>
        <v>88.501682712420632</v>
      </c>
      <c r="G25" s="30" t="s">
        <v>63</v>
      </c>
      <c r="H25" s="30">
        <f>AVERAGE(H16:H24)</f>
        <v>1</v>
      </c>
      <c r="I25" s="30">
        <f t="shared" ref="I25:K25" si="1">AVERAGE(I16:I24)</f>
        <v>1.3764792527614571</v>
      </c>
      <c r="J25" s="30">
        <f t="shared" si="1"/>
        <v>16.744050283324015</v>
      </c>
      <c r="K25" s="30">
        <f t="shared" si="1"/>
        <v>10.759342048922369</v>
      </c>
    </row>
    <row r="26" spans="1:11" x14ac:dyDescent="0.35">
      <c r="A26" s="30" t="s">
        <v>64</v>
      </c>
      <c r="B26" s="30">
        <f>STDEV(B16:B23)</f>
        <v>0.21357395104014995</v>
      </c>
      <c r="C26" s="30">
        <f t="shared" ref="C26:E26" si="2">STDEV(C16:C23)</f>
        <v>0.94461375849092699</v>
      </c>
      <c r="D26" s="30">
        <f t="shared" si="2"/>
        <v>9.1915247117504091</v>
      </c>
      <c r="E26" s="30">
        <f t="shared" si="2"/>
        <v>48.037573715070188</v>
      </c>
      <c r="G26" s="30" t="s">
        <v>64</v>
      </c>
      <c r="H26" s="30">
        <f>STDEV(H16:H23)</f>
        <v>1.465991269634964</v>
      </c>
      <c r="I26" s="30">
        <f t="shared" ref="I26:K26" si="3">STDEV(I16:I23)</f>
        <v>0.63598235834389638</v>
      </c>
      <c r="J26" s="30">
        <f t="shared" si="3"/>
        <v>4.2107469032024163</v>
      </c>
      <c r="K26" s="30">
        <f t="shared" si="3"/>
        <v>4.1725194411597704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93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1</v>
      </c>
      <c r="D6" s="30">
        <v>0.24286981818738235</v>
      </c>
      <c r="E6" s="30">
        <v>8</v>
      </c>
      <c r="H6" s="30" t="s">
        <v>49</v>
      </c>
      <c r="I6" s="30">
        <v>1.0000000000000002</v>
      </c>
      <c r="J6" s="30">
        <v>0.2195342337974501</v>
      </c>
      <c r="K6" s="30">
        <v>4</v>
      </c>
    </row>
    <row r="7" spans="2:11" x14ac:dyDescent="0.35">
      <c r="B7" s="30" t="s">
        <v>50</v>
      </c>
      <c r="C7" s="30">
        <v>0.4598638708629097</v>
      </c>
      <c r="D7" s="30">
        <v>7.6280772927159138E-2</v>
      </c>
      <c r="E7" s="30">
        <v>2</v>
      </c>
      <c r="H7" s="30" t="s">
        <v>50</v>
      </c>
      <c r="I7" s="30">
        <v>0.36252816554605466</v>
      </c>
      <c r="J7" s="30">
        <v>0.1176777941458416</v>
      </c>
      <c r="K7" s="30">
        <v>5</v>
      </c>
    </row>
    <row r="8" spans="2:11" x14ac:dyDescent="0.35">
      <c r="B8" s="30" t="s">
        <v>51</v>
      </c>
      <c r="C8" s="30">
        <v>0.42052029581959977</v>
      </c>
      <c r="D8" s="30">
        <v>9.444323586901085E-2</v>
      </c>
      <c r="E8" s="30">
        <v>3</v>
      </c>
      <c r="H8" s="30" t="s">
        <v>51</v>
      </c>
      <c r="I8" s="30">
        <v>0.1618041751930385</v>
      </c>
      <c r="J8" s="30">
        <v>5.9499992354463925E-2</v>
      </c>
      <c r="K8" s="30">
        <v>4</v>
      </c>
    </row>
    <row r="9" spans="2:11" x14ac:dyDescent="0.35">
      <c r="B9" s="30" t="s">
        <v>52</v>
      </c>
      <c r="C9" s="30">
        <v>0.24667351624166614</v>
      </c>
      <c r="D9" s="30">
        <v>0.10410051132628874</v>
      </c>
      <c r="E9" s="30">
        <v>3</v>
      </c>
      <c r="H9" s="30" t="s">
        <v>52</v>
      </c>
      <c r="I9" s="30">
        <v>0.13960221999222583</v>
      </c>
      <c r="J9" s="30">
        <v>4.2814941818816614E-2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1.164157196323079</v>
      </c>
      <c r="C16" s="30">
        <v>0.40592521905196416</v>
      </c>
      <c r="D16" s="30">
        <v>0.41159172394358418</v>
      </c>
      <c r="E16" s="30">
        <v>0.3437152764019839</v>
      </c>
      <c r="H16" s="30">
        <v>1.1225649261210218</v>
      </c>
      <c r="I16" s="30">
        <v>0.45590302565362889</v>
      </c>
      <c r="J16" s="30">
        <v>0.24431238219278265</v>
      </c>
      <c r="K16" s="30">
        <v>0.18579697123445935</v>
      </c>
    </row>
    <row r="17" spans="1:11" x14ac:dyDescent="0.35">
      <c r="B17" s="30">
        <v>0.59225315283696756</v>
      </c>
      <c r="C17" s="30">
        <v>0.51380252267385518</v>
      </c>
      <c r="D17" s="30">
        <v>0.33085841507373226</v>
      </c>
      <c r="E17" s="30">
        <v>0.25958625112217265</v>
      </c>
      <c r="H17" s="30">
        <v>1.1581313519527294</v>
      </c>
      <c r="I17" s="30">
        <v>0.43280794532177524</v>
      </c>
      <c r="J17" s="30">
        <v>0.1045162294584057</v>
      </c>
      <c r="K17" s="30">
        <v>7.1139709282512897E-2</v>
      </c>
    </row>
    <row r="18" spans="1:11" x14ac:dyDescent="0.35">
      <c r="B18" s="30">
        <v>0.82890914156480866</v>
      </c>
      <c r="D18" s="30">
        <v>0.51911074844148297</v>
      </c>
      <c r="E18" s="30">
        <v>0.13671902120084195</v>
      </c>
      <c r="H18" s="30">
        <v>1.0401552592405856</v>
      </c>
      <c r="I18" s="30">
        <v>0.43431054566084787</v>
      </c>
      <c r="J18" s="30">
        <v>0.15951885769672611</v>
      </c>
      <c r="K18" s="30">
        <v>0.13183441069505583</v>
      </c>
    </row>
    <row r="19" spans="1:11" x14ac:dyDescent="0.35">
      <c r="B19" s="30">
        <v>1.176324322962631</v>
      </c>
      <c r="H19" s="30">
        <v>0.67914846268566353</v>
      </c>
      <c r="I19" s="30">
        <v>0.31139094310949594</v>
      </c>
      <c r="J19" s="30">
        <v>0.13886923142423957</v>
      </c>
      <c r="K19" s="30">
        <v>0.15462000437455053</v>
      </c>
    </row>
    <row r="20" spans="1:11" x14ac:dyDescent="0.35">
      <c r="B20" s="30">
        <v>1.0240498019740509</v>
      </c>
      <c r="I20" s="30">
        <v>0.17822836798452527</v>
      </c>
      <c r="K20" s="30">
        <v>0.15462000437455053</v>
      </c>
    </row>
    <row r="21" spans="1:11" x14ac:dyDescent="0.35">
      <c r="B21" s="30">
        <v>0.81749730446473212</v>
      </c>
    </row>
    <row r="22" spans="1:11" x14ac:dyDescent="0.35">
      <c r="B22" s="30">
        <v>1.3512418147301712</v>
      </c>
    </row>
    <row r="23" spans="1:11" x14ac:dyDescent="0.35">
      <c r="B23" s="30">
        <v>1.0455672651435592</v>
      </c>
    </row>
    <row r="25" spans="1:11" x14ac:dyDescent="0.35">
      <c r="A25" s="30" t="s">
        <v>63</v>
      </c>
      <c r="B25" s="30">
        <f>AVERAGE(B16:B24)</f>
        <v>1</v>
      </c>
      <c r="C25" s="30">
        <f t="shared" ref="C25:E25" si="0">AVERAGE(C16:C24)</f>
        <v>0.4598638708629097</v>
      </c>
      <c r="D25" s="30">
        <f t="shared" si="0"/>
        <v>0.42052029581959977</v>
      </c>
      <c r="E25" s="30">
        <f t="shared" si="0"/>
        <v>0.24667351624166614</v>
      </c>
      <c r="G25" s="30" t="s">
        <v>63</v>
      </c>
      <c r="H25" s="30">
        <f>AVERAGE(H16:H24)</f>
        <v>1.0000000000000002</v>
      </c>
      <c r="I25" s="30">
        <f t="shared" ref="I25:K25" si="1">AVERAGE(I16:I24)</f>
        <v>0.36252816554605466</v>
      </c>
      <c r="J25" s="30">
        <f t="shared" si="1"/>
        <v>0.1618041751930385</v>
      </c>
      <c r="K25" s="30">
        <f t="shared" si="1"/>
        <v>0.13960221999222583</v>
      </c>
    </row>
    <row r="26" spans="1:11" x14ac:dyDescent="0.35">
      <c r="A26" s="30" t="s">
        <v>64</v>
      </c>
      <c r="B26" s="30">
        <f>STDEV(B16:B23)</f>
        <v>0.24286981818738235</v>
      </c>
      <c r="C26" s="30">
        <f t="shared" ref="C26:E26" si="2">STDEV(C16:C23)</f>
        <v>7.6280772927159138E-2</v>
      </c>
      <c r="D26" s="30">
        <f t="shared" si="2"/>
        <v>9.444323586901085E-2</v>
      </c>
      <c r="E26" s="30">
        <f t="shared" si="2"/>
        <v>0.10410051132628874</v>
      </c>
      <c r="G26" s="30" t="s">
        <v>64</v>
      </c>
      <c r="H26" s="30">
        <f>STDEV(H16:H23)</f>
        <v>0.2195342337974501</v>
      </c>
      <c r="I26" s="30">
        <f t="shared" ref="I26:K26" si="3">STDEV(I16:I23)</f>
        <v>0.1176777941458416</v>
      </c>
      <c r="J26" s="30">
        <f t="shared" si="3"/>
        <v>5.9499992354463925E-2</v>
      </c>
      <c r="K26" s="30">
        <f t="shared" si="3"/>
        <v>4.2814941818816614E-2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94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1</v>
      </c>
      <c r="D6" s="30">
        <v>0.24320322124836458</v>
      </c>
      <c r="E6" s="30">
        <v>8</v>
      </c>
      <c r="H6" s="30" t="s">
        <v>49</v>
      </c>
      <c r="I6" s="30">
        <v>1</v>
      </c>
      <c r="J6" s="30">
        <v>0.46316508706095916</v>
      </c>
      <c r="K6" s="30">
        <v>4</v>
      </c>
    </row>
    <row r="7" spans="2:11" x14ac:dyDescent="0.35">
      <c r="B7" s="30" t="s">
        <v>50</v>
      </c>
      <c r="C7" s="30">
        <v>0.36132063309578538</v>
      </c>
      <c r="D7" s="30">
        <v>7.3858471652475E-2</v>
      </c>
      <c r="E7" s="30">
        <v>2</v>
      </c>
      <c r="H7" s="30" t="s">
        <v>50</v>
      </c>
      <c r="I7" s="30">
        <v>0.6214591728615515</v>
      </c>
      <c r="J7" s="30">
        <v>6.0091166411575178E-2</v>
      </c>
      <c r="K7" s="30">
        <v>5</v>
      </c>
    </row>
    <row r="8" spans="2:11" x14ac:dyDescent="0.35">
      <c r="B8" s="30" t="s">
        <v>51</v>
      </c>
      <c r="C8" s="30">
        <v>0.30943827312734978</v>
      </c>
      <c r="D8" s="30">
        <v>0.13536566703503947</v>
      </c>
      <c r="E8" s="30">
        <v>3</v>
      </c>
      <c r="H8" s="30" t="s">
        <v>51</v>
      </c>
      <c r="I8" s="30">
        <v>0.35512531792225521</v>
      </c>
      <c r="J8" s="30">
        <v>0.4768227443024286</v>
      </c>
      <c r="K8" s="30">
        <v>4</v>
      </c>
    </row>
    <row r="9" spans="2:11" x14ac:dyDescent="0.35">
      <c r="B9" s="30" t="s">
        <v>52</v>
      </c>
      <c r="C9" s="30">
        <v>4.0888033266883166E-2</v>
      </c>
      <c r="D9" s="30">
        <v>8.5226380606597575E-3</v>
      </c>
      <c r="E9" s="30">
        <v>3</v>
      </c>
      <c r="H9" s="30" t="s">
        <v>52</v>
      </c>
      <c r="I9" s="30">
        <v>5.4827873734850693E-2</v>
      </c>
      <c r="J9" s="30">
        <v>9.6608384046129626E-3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1.516895100738427</v>
      </c>
      <c r="C16" s="30">
        <v>0.30909480694224584</v>
      </c>
      <c r="D16" s="30">
        <v>0.33590410252989955</v>
      </c>
      <c r="E16" s="30">
        <v>5.0454309847986351E-2</v>
      </c>
      <c r="H16" s="30">
        <v>0.61401222201540551</v>
      </c>
      <c r="I16" s="30">
        <v>0.59515579427320386</v>
      </c>
      <c r="J16" s="30">
        <v>1.0690573714924303</v>
      </c>
      <c r="K16" s="30">
        <v>5.716751057614014E-2</v>
      </c>
    </row>
    <row r="17" spans="1:11" x14ac:dyDescent="0.35">
      <c r="B17" s="30">
        <v>0.82996437710566551</v>
      </c>
      <c r="C17" s="30">
        <v>0.41354645924932493</v>
      </c>
      <c r="D17" s="30">
        <v>0.16279421302447242</v>
      </c>
      <c r="E17" s="30">
        <v>3.8104925924437899E-2</v>
      </c>
      <c r="H17" s="30">
        <v>0.82150387080985787</v>
      </c>
      <c r="I17" s="30">
        <v>0.66958507605877504</v>
      </c>
      <c r="J17" s="30">
        <v>9.6812643199563841E-2</v>
      </c>
      <c r="K17" s="30">
        <v>5.2422838338266442E-2</v>
      </c>
    </row>
    <row r="18" spans="1:11" x14ac:dyDescent="0.35">
      <c r="B18" s="30">
        <v>0.80726895756778116</v>
      </c>
      <c r="D18" s="30">
        <v>0.42961650382767741</v>
      </c>
      <c r="E18" s="30">
        <v>3.4104864028225247E-2</v>
      </c>
      <c r="H18" s="30">
        <v>0.89275689610917597</v>
      </c>
      <c r="I18" s="30">
        <v>0.59929543019181819</v>
      </c>
      <c r="J18" s="30">
        <v>0.15781861379746273</v>
      </c>
      <c r="K18" s="30">
        <v>4.675742458284865E-2</v>
      </c>
    </row>
    <row r="19" spans="1:11" x14ac:dyDescent="0.35">
      <c r="B19" s="30">
        <v>0.99042615664325062</v>
      </c>
      <c r="H19" s="30">
        <v>1.6717270110655604</v>
      </c>
      <c r="I19" s="30">
        <v>0.69560455169591873</v>
      </c>
      <c r="J19" s="30">
        <v>9.6812643199563841E-2</v>
      </c>
      <c r="K19" s="30">
        <v>7.0381461270651396E-2</v>
      </c>
    </row>
    <row r="20" spans="1:11" x14ac:dyDescent="0.35">
      <c r="B20" s="30">
        <v>1.068895874421953</v>
      </c>
      <c r="I20" s="30">
        <v>0.54765501208804213</v>
      </c>
      <c r="K20" s="30">
        <v>4.7410133906346852E-2</v>
      </c>
    </row>
    <row r="21" spans="1:11" x14ac:dyDescent="0.35">
      <c r="B21" s="30">
        <v>1.0989466277488358</v>
      </c>
    </row>
    <row r="22" spans="1:11" x14ac:dyDescent="0.35">
      <c r="B22" s="30">
        <v>0.93700023900938723</v>
      </c>
    </row>
    <row r="23" spans="1:11" x14ac:dyDescent="0.35">
      <c r="B23" s="30">
        <v>0.75060266676469933</v>
      </c>
    </row>
    <row r="25" spans="1:11" x14ac:dyDescent="0.35">
      <c r="A25" s="30" t="s">
        <v>63</v>
      </c>
      <c r="B25" s="30">
        <f>AVERAGE(B16:B24)</f>
        <v>1</v>
      </c>
      <c r="C25" s="30">
        <f t="shared" ref="C25:E25" si="0">AVERAGE(C16:C24)</f>
        <v>0.36132063309578538</v>
      </c>
      <c r="D25" s="30">
        <f t="shared" si="0"/>
        <v>0.30943827312734978</v>
      </c>
      <c r="E25" s="30">
        <f t="shared" si="0"/>
        <v>4.0888033266883166E-2</v>
      </c>
      <c r="G25" s="30" t="s">
        <v>63</v>
      </c>
      <c r="H25" s="30">
        <f>AVERAGE(H16:H24)</f>
        <v>1</v>
      </c>
      <c r="I25" s="30">
        <f t="shared" ref="I25:K25" si="1">AVERAGE(I16:I24)</f>
        <v>0.6214591728615515</v>
      </c>
      <c r="J25" s="30">
        <f t="shared" si="1"/>
        <v>0.35512531792225521</v>
      </c>
      <c r="K25" s="30">
        <f t="shared" si="1"/>
        <v>5.4827873734850693E-2</v>
      </c>
    </row>
    <row r="26" spans="1:11" x14ac:dyDescent="0.35">
      <c r="A26" s="30" t="s">
        <v>64</v>
      </c>
      <c r="B26" s="30">
        <f>STDEV(B16:B23)</f>
        <v>0.24320322124836458</v>
      </c>
      <c r="C26" s="30">
        <f t="shared" ref="C26:E26" si="2">STDEV(C16:C23)</f>
        <v>7.3858471652475E-2</v>
      </c>
      <c r="D26" s="30">
        <f t="shared" si="2"/>
        <v>0.13536566703503947</v>
      </c>
      <c r="E26" s="30">
        <f t="shared" si="2"/>
        <v>8.5226380606597575E-3</v>
      </c>
      <c r="G26" s="30" t="s">
        <v>64</v>
      </c>
      <c r="H26" s="30">
        <f>STDEV(H16:H23)</f>
        <v>0.46316508706095916</v>
      </c>
      <c r="I26" s="30">
        <f t="shared" ref="I26:K26" si="3">STDEV(I16:I23)</f>
        <v>6.0091166411575178E-2</v>
      </c>
      <c r="J26" s="30">
        <f t="shared" si="3"/>
        <v>0.4768227443024286</v>
      </c>
      <c r="K26" s="30">
        <f t="shared" si="3"/>
        <v>9.6608384046129626E-3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I38" sqref="I38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95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1</v>
      </c>
      <c r="D6" s="30">
        <v>0.22869908316986789</v>
      </c>
      <c r="E6" s="30">
        <v>8</v>
      </c>
      <c r="H6" s="30" t="s">
        <v>49</v>
      </c>
      <c r="I6" s="30">
        <v>1</v>
      </c>
      <c r="J6" s="30">
        <v>0.25839195509591878</v>
      </c>
      <c r="K6" s="30">
        <v>4</v>
      </c>
    </row>
    <row r="7" spans="2:11" x14ac:dyDescent="0.35">
      <c r="B7" s="30" t="s">
        <v>50</v>
      </c>
      <c r="C7" s="30">
        <v>0.5806719768443207</v>
      </c>
      <c r="D7" s="30">
        <v>8.2258430754580683E-2</v>
      </c>
      <c r="E7" s="30">
        <v>2</v>
      </c>
      <c r="H7" s="30" t="s">
        <v>50</v>
      </c>
      <c r="I7" s="30">
        <v>0.84834675995149988</v>
      </c>
      <c r="J7" s="30">
        <v>0.12114952558335909</v>
      </c>
      <c r="K7" s="30">
        <v>5</v>
      </c>
    </row>
    <row r="8" spans="2:11" x14ac:dyDescent="0.35">
      <c r="B8" s="30" t="s">
        <v>51</v>
      </c>
      <c r="C8" s="30">
        <v>0.3129943854181938</v>
      </c>
      <c r="D8" s="30">
        <v>0.10182646278397449</v>
      </c>
      <c r="E8" s="30">
        <v>3</v>
      </c>
      <c r="H8" s="30" t="s">
        <v>51</v>
      </c>
      <c r="I8" s="30">
        <v>0.24256126594538241</v>
      </c>
      <c r="J8" s="30">
        <v>6.9970002614417937E-2</v>
      </c>
      <c r="K8" s="30">
        <v>4</v>
      </c>
    </row>
    <row r="9" spans="2:11" x14ac:dyDescent="0.35">
      <c r="B9" s="30" t="s">
        <v>52</v>
      </c>
      <c r="C9" s="30">
        <v>6.2697184842547007E-2</v>
      </c>
      <c r="D9" s="30">
        <v>2.3022701481379134E-2</v>
      </c>
      <c r="E9" s="30">
        <v>3</v>
      </c>
      <c r="H9" s="30" t="s">
        <v>52</v>
      </c>
      <c r="I9" s="30">
        <v>0.12249653922047918</v>
      </c>
      <c r="J9" s="30">
        <v>2.5544802759593137E-2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1.3273242446364719</v>
      </c>
      <c r="C16" s="30">
        <v>0.5225064826479926</v>
      </c>
      <c r="D16" s="30">
        <v>0.38117379409039898</v>
      </c>
      <c r="E16" s="30">
        <v>8.7687854515953512E-2</v>
      </c>
      <c r="H16" s="30">
        <v>1.1484814693708005</v>
      </c>
      <c r="I16" s="30">
        <v>0.97584747631308222</v>
      </c>
      <c r="J16" s="30">
        <v>0.34382052555524772</v>
      </c>
      <c r="K16" s="30">
        <v>0.11500173876035233</v>
      </c>
    </row>
    <row r="17" spans="1:11" x14ac:dyDescent="0.35">
      <c r="B17" s="30">
        <v>0.70638217421924465</v>
      </c>
      <c r="C17" s="30">
        <v>0.6388374710406487</v>
      </c>
      <c r="D17" s="30">
        <v>0.19594502403164626</v>
      </c>
      <c r="E17" s="30">
        <v>5.8053257870469527E-2</v>
      </c>
      <c r="H17" s="30">
        <v>1.1055218804216667</v>
      </c>
      <c r="I17" s="30">
        <v>0.88867485886518793</v>
      </c>
      <c r="J17" s="30">
        <v>0.20443690763713779</v>
      </c>
      <c r="K17" s="30">
        <v>9.4386712086176217E-2</v>
      </c>
    </row>
    <row r="18" spans="1:11" x14ac:dyDescent="0.35">
      <c r="B18" s="30">
        <v>0.94836928356089145</v>
      </c>
      <c r="D18" s="30">
        <v>0.36186433813253621</v>
      </c>
      <c r="E18" s="30">
        <v>4.2350442141218012E-2</v>
      </c>
      <c r="H18" s="30">
        <v>1.1326699855980722</v>
      </c>
      <c r="I18" s="30">
        <v>0.85247390585581895</v>
      </c>
      <c r="J18" s="30">
        <v>0.23321420641679119</v>
      </c>
      <c r="K18" s="30">
        <v>0.16151360270293638</v>
      </c>
    </row>
    <row r="19" spans="1:11" x14ac:dyDescent="0.35">
      <c r="B19" s="30">
        <v>0.98864250674565735</v>
      </c>
      <c r="H19" s="30">
        <v>0.61332666460946084</v>
      </c>
      <c r="I19" s="30">
        <v>0.87644020947387113</v>
      </c>
      <c r="J19" s="30">
        <v>0.18877342417235285</v>
      </c>
      <c r="K19" s="30">
        <v>0.10993537368309773</v>
      </c>
    </row>
    <row r="20" spans="1:11" x14ac:dyDescent="0.35">
      <c r="B20" s="30">
        <v>0.97503157320486222</v>
      </c>
      <c r="I20" s="30">
        <v>0.64829734924953886</v>
      </c>
      <c r="K20" s="30">
        <v>0.13164526886983324</v>
      </c>
    </row>
    <row r="21" spans="1:11" x14ac:dyDescent="0.35">
      <c r="B21" s="30">
        <v>0.72876260730031606</v>
      </c>
    </row>
    <row r="22" spans="1:11" x14ac:dyDescent="0.35">
      <c r="B22" s="30">
        <v>1.3090505795274299</v>
      </c>
    </row>
    <row r="23" spans="1:11" x14ac:dyDescent="0.35">
      <c r="B23" s="30">
        <v>1.0164370308051258</v>
      </c>
    </row>
    <row r="25" spans="1:11" x14ac:dyDescent="0.35">
      <c r="A25" s="30" t="s">
        <v>63</v>
      </c>
      <c r="B25" s="30">
        <f>AVERAGE(B16:B24)</f>
        <v>1</v>
      </c>
      <c r="C25" s="30">
        <f t="shared" ref="C25:E25" si="0">AVERAGE(C16:C24)</f>
        <v>0.5806719768443207</v>
      </c>
      <c r="D25" s="30">
        <f t="shared" si="0"/>
        <v>0.3129943854181938</v>
      </c>
      <c r="E25" s="30">
        <f t="shared" si="0"/>
        <v>6.2697184842547007E-2</v>
      </c>
      <c r="G25" s="30" t="s">
        <v>63</v>
      </c>
      <c r="H25" s="30">
        <f>AVERAGE(H16:H24)</f>
        <v>1</v>
      </c>
      <c r="I25" s="30">
        <f t="shared" ref="I25:K25" si="1">AVERAGE(I16:I24)</f>
        <v>0.84834675995149988</v>
      </c>
      <c r="J25" s="30">
        <f t="shared" si="1"/>
        <v>0.24256126594538241</v>
      </c>
      <c r="K25" s="30">
        <f t="shared" si="1"/>
        <v>0.12249653922047918</v>
      </c>
    </row>
    <row r="26" spans="1:11" x14ac:dyDescent="0.35">
      <c r="A26" s="30" t="s">
        <v>64</v>
      </c>
      <c r="B26" s="30">
        <f>STDEV(B16:B23)</f>
        <v>0.22869908316986789</v>
      </c>
      <c r="C26" s="30">
        <f t="shared" ref="C26:E26" si="2">STDEV(C16:C23)</f>
        <v>8.2258430754580683E-2</v>
      </c>
      <c r="D26" s="30">
        <f t="shared" si="2"/>
        <v>0.10182646278397449</v>
      </c>
      <c r="E26" s="30">
        <f t="shared" si="2"/>
        <v>2.3022701481379134E-2</v>
      </c>
      <c r="G26" s="30" t="s">
        <v>64</v>
      </c>
      <c r="H26" s="30">
        <f>STDEV(H16:H23)</f>
        <v>0.25839195509591878</v>
      </c>
      <c r="I26" s="30">
        <f t="shared" ref="I26:K26" si="3">STDEV(I16:I23)</f>
        <v>0.12114952558335909</v>
      </c>
      <c r="J26" s="30">
        <f t="shared" si="3"/>
        <v>6.9970002614417937E-2</v>
      </c>
      <c r="K26" s="30">
        <f t="shared" si="3"/>
        <v>2.5544802759593137E-2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N46" sqref="N46"/>
    </sheetView>
  </sheetViews>
  <sheetFormatPr baseColWidth="10" defaultRowHeight="14.5" x14ac:dyDescent="0.35"/>
  <cols>
    <col min="1" max="16384" width="10.90625" style="30"/>
  </cols>
  <sheetData>
    <row r="2" spans="2:11" x14ac:dyDescent="0.35">
      <c r="B2" s="30" t="s">
        <v>196</v>
      </c>
    </row>
    <row r="4" spans="2:11" x14ac:dyDescent="0.35">
      <c r="C4" s="57" t="s">
        <v>186</v>
      </c>
      <c r="D4" s="57"/>
      <c r="E4" s="57"/>
      <c r="F4" s="57"/>
      <c r="G4" s="57"/>
      <c r="H4" s="57"/>
      <c r="I4" s="57" t="s">
        <v>187</v>
      </c>
      <c r="J4" s="57"/>
      <c r="K4" s="57"/>
    </row>
    <row r="5" spans="2:11" x14ac:dyDescent="0.35">
      <c r="C5" s="26" t="s">
        <v>63</v>
      </c>
      <c r="D5" s="26" t="s">
        <v>64</v>
      </c>
      <c r="E5" s="26" t="s">
        <v>65</v>
      </c>
      <c r="F5" s="26"/>
      <c r="G5" s="26"/>
      <c r="H5" s="26"/>
      <c r="I5" s="26" t="s">
        <v>63</v>
      </c>
      <c r="J5" s="26" t="s">
        <v>64</v>
      </c>
      <c r="K5" s="26" t="s">
        <v>65</v>
      </c>
    </row>
    <row r="6" spans="2:11" x14ac:dyDescent="0.35">
      <c r="B6" s="30" t="s">
        <v>49</v>
      </c>
      <c r="C6" s="30">
        <v>1</v>
      </c>
      <c r="D6" s="30">
        <v>0.20850331014057821</v>
      </c>
      <c r="E6" s="30">
        <v>8</v>
      </c>
      <c r="H6" s="30" t="s">
        <v>49</v>
      </c>
      <c r="I6" s="30">
        <v>0.99999999999999989</v>
      </c>
      <c r="J6" s="30">
        <v>0.11184412788838338</v>
      </c>
      <c r="K6" s="30">
        <v>4</v>
      </c>
    </row>
    <row r="7" spans="2:11" x14ac:dyDescent="0.35">
      <c r="B7" s="30" t="s">
        <v>50</v>
      </c>
      <c r="C7" s="30">
        <v>0.89103217279743829</v>
      </c>
      <c r="D7" s="30">
        <v>7.7519198530386732E-2</v>
      </c>
      <c r="E7" s="30">
        <v>2</v>
      </c>
      <c r="H7" s="30" t="s">
        <v>50</v>
      </c>
      <c r="I7" s="30">
        <v>0.76668554971730973</v>
      </c>
      <c r="J7" s="30">
        <v>0.18016880267962376</v>
      </c>
      <c r="K7" s="30">
        <v>5</v>
      </c>
    </row>
    <row r="8" spans="2:11" x14ac:dyDescent="0.35">
      <c r="B8" s="30" t="s">
        <v>51</v>
      </c>
      <c r="C8" s="30">
        <v>0.73451973598742393</v>
      </c>
      <c r="D8" s="30">
        <v>0.15708237559239191</v>
      </c>
      <c r="E8" s="30">
        <v>3</v>
      </c>
      <c r="H8" s="30" t="s">
        <v>51</v>
      </c>
      <c r="I8" s="30">
        <v>0.43799415779402628</v>
      </c>
      <c r="J8" s="30">
        <v>0.46476898193474775</v>
      </c>
      <c r="K8" s="30">
        <v>4</v>
      </c>
    </row>
    <row r="9" spans="2:11" x14ac:dyDescent="0.35">
      <c r="B9" s="30" t="s">
        <v>52</v>
      </c>
      <c r="C9" s="30">
        <v>0.50480270987142062</v>
      </c>
      <c r="D9" s="30">
        <v>0.11323124723645317</v>
      </c>
      <c r="E9" s="30">
        <v>3</v>
      </c>
      <c r="H9" s="30" t="s">
        <v>52</v>
      </c>
      <c r="I9" s="30">
        <v>0.20457168017307339</v>
      </c>
      <c r="J9" s="30">
        <v>5.2582119777557015E-2</v>
      </c>
      <c r="K9" s="30">
        <v>5</v>
      </c>
    </row>
    <row r="12" spans="2:11" x14ac:dyDescent="0.35">
      <c r="B12" s="30" t="s">
        <v>188</v>
      </c>
    </row>
    <row r="14" spans="2:11" x14ac:dyDescent="0.35">
      <c r="B14" s="57" t="s">
        <v>186</v>
      </c>
      <c r="C14" s="57"/>
      <c r="D14" s="57"/>
      <c r="E14" s="57"/>
      <c r="H14" s="57" t="s">
        <v>187</v>
      </c>
      <c r="I14" s="57"/>
      <c r="J14" s="57"/>
      <c r="K14" s="57"/>
    </row>
    <row r="15" spans="2:11" x14ac:dyDescent="0.35">
      <c r="B15" s="30" t="s">
        <v>49</v>
      </c>
      <c r="C15" s="30" t="s">
        <v>50</v>
      </c>
      <c r="D15" s="30" t="s">
        <v>51</v>
      </c>
      <c r="E15" s="30" t="s">
        <v>52</v>
      </c>
      <c r="H15" s="30" t="s">
        <v>49</v>
      </c>
      <c r="I15" s="30" t="s">
        <v>50</v>
      </c>
      <c r="J15" s="30" t="s">
        <v>51</v>
      </c>
      <c r="K15" s="30" t="s">
        <v>52</v>
      </c>
    </row>
    <row r="16" spans="2:11" x14ac:dyDescent="0.35">
      <c r="B16" s="30">
        <v>1.1265807271623451</v>
      </c>
      <c r="C16" s="30">
        <v>0.83621782184445559</v>
      </c>
      <c r="D16" s="30">
        <v>0.69109248490957298</v>
      </c>
      <c r="E16" s="30">
        <v>0.40808757652365268</v>
      </c>
      <c r="H16" s="30">
        <v>0.837398432108302</v>
      </c>
      <c r="I16" s="30">
        <v>0.92915173622484892</v>
      </c>
      <c r="J16" s="30">
        <v>1.1320880119279799</v>
      </c>
      <c r="K16" s="30">
        <v>0.2930027523625901</v>
      </c>
    </row>
    <row r="17" spans="1:11" x14ac:dyDescent="0.35">
      <c r="B17" s="30">
        <v>0.64705071403137437</v>
      </c>
      <c r="C17" s="30">
        <v>0.945846523750421</v>
      </c>
      <c r="D17" s="30">
        <v>0.60371966338872141</v>
      </c>
      <c r="E17" s="30">
        <v>0.47696347486134077</v>
      </c>
      <c r="H17" s="30">
        <v>1.0636224413188009</v>
      </c>
      <c r="I17" s="30">
        <v>0.76259349081825034</v>
      </c>
      <c r="J17" s="30">
        <v>0.14957968151389336</v>
      </c>
      <c r="K17" s="30">
        <v>0.1772657992418589</v>
      </c>
    </row>
    <row r="18" spans="1:11" x14ac:dyDescent="0.35">
      <c r="B18" s="30">
        <v>0.99788861576712085</v>
      </c>
      <c r="D18" s="30">
        <v>0.90874705966397706</v>
      </c>
      <c r="E18" s="30">
        <v>0.62935707822926856</v>
      </c>
      <c r="H18" s="30">
        <v>1.0167648924663342</v>
      </c>
      <c r="I18" s="30">
        <v>0.78403291202816083</v>
      </c>
      <c r="J18" s="30">
        <v>0.25507371111656707</v>
      </c>
      <c r="K18" s="30">
        <v>0.16255345462669216</v>
      </c>
    </row>
    <row r="19" spans="1:11" x14ac:dyDescent="0.35">
      <c r="B19" s="30">
        <v>0.98415038831114232</v>
      </c>
      <c r="H19" s="30">
        <v>1.0822142341065626</v>
      </c>
      <c r="I19" s="30">
        <v>0.88821825157824386</v>
      </c>
      <c r="J19" s="30">
        <v>0.21523522661766462</v>
      </c>
      <c r="K19" s="30">
        <v>0.21153761425239609</v>
      </c>
    </row>
    <row r="20" spans="1:11" x14ac:dyDescent="0.35">
      <c r="B20" s="30">
        <v>1.01533140152351</v>
      </c>
      <c r="I20" s="30">
        <v>0.46943135793704466</v>
      </c>
      <c r="K20" s="30">
        <v>0.17849878038182962</v>
      </c>
    </row>
    <row r="21" spans="1:11" x14ac:dyDescent="0.35">
      <c r="B21" s="30">
        <v>0.76681512363116933</v>
      </c>
    </row>
    <row r="22" spans="1:11" x14ac:dyDescent="0.35">
      <c r="B22" s="30">
        <v>1.1990989341182239</v>
      </c>
    </row>
    <row r="23" spans="1:11" x14ac:dyDescent="0.35">
      <c r="B23" s="30">
        <v>1.2630840954551144</v>
      </c>
    </row>
    <row r="25" spans="1:11" x14ac:dyDescent="0.35">
      <c r="A25" s="30" t="s">
        <v>63</v>
      </c>
      <c r="B25" s="30">
        <f>AVERAGE(B16:B24)</f>
        <v>1</v>
      </c>
      <c r="C25" s="30">
        <f t="shared" ref="C25:E25" si="0">AVERAGE(C16:C24)</f>
        <v>0.89103217279743829</v>
      </c>
      <c r="D25" s="30">
        <f t="shared" si="0"/>
        <v>0.73451973598742393</v>
      </c>
      <c r="E25" s="30">
        <f t="shared" si="0"/>
        <v>0.50480270987142062</v>
      </c>
      <c r="G25" s="30" t="s">
        <v>63</v>
      </c>
      <c r="H25" s="30">
        <f>AVERAGE(H16:H24)</f>
        <v>0.99999999999999989</v>
      </c>
      <c r="I25" s="30">
        <f t="shared" ref="I25:K25" si="1">AVERAGE(I16:I24)</f>
        <v>0.76668554971730973</v>
      </c>
      <c r="J25" s="30">
        <f t="shared" si="1"/>
        <v>0.43799415779402628</v>
      </c>
      <c r="K25" s="30">
        <f t="shared" si="1"/>
        <v>0.20457168017307339</v>
      </c>
    </row>
    <row r="26" spans="1:11" x14ac:dyDescent="0.35">
      <c r="A26" s="30" t="s">
        <v>64</v>
      </c>
      <c r="B26" s="30">
        <f>STDEV(B16:B23)</f>
        <v>0.20850331014057821</v>
      </c>
      <c r="C26" s="30">
        <f t="shared" ref="C26:E26" si="2">STDEV(C16:C23)</f>
        <v>7.7519198530386732E-2</v>
      </c>
      <c r="D26" s="30">
        <f t="shared" si="2"/>
        <v>0.15708237559239191</v>
      </c>
      <c r="E26" s="30">
        <f t="shared" si="2"/>
        <v>0.11323124723645317</v>
      </c>
      <c r="G26" s="30" t="s">
        <v>64</v>
      </c>
      <c r="H26" s="30">
        <f>STDEV(H16:H23)</f>
        <v>0.11184412788838338</v>
      </c>
      <c r="I26" s="30">
        <f t="shared" ref="I26:K26" si="3">STDEV(I16:I23)</f>
        <v>0.18016880267962376</v>
      </c>
      <c r="J26" s="30">
        <f t="shared" si="3"/>
        <v>0.46476898193474775</v>
      </c>
      <c r="K26" s="30">
        <f t="shared" si="3"/>
        <v>5.2582119777557015E-2</v>
      </c>
    </row>
    <row r="27" spans="1:11" x14ac:dyDescent="0.35">
      <c r="A27" s="30" t="s">
        <v>65</v>
      </c>
      <c r="B27" s="30">
        <v>8</v>
      </c>
      <c r="C27" s="30">
        <v>2</v>
      </c>
      <c r="D27" s="30">
        <v>3</v>
      </c>
      <c r="E27" s="30">
        <v>3</v>
      </c>
      <c r="G27" s="30" t="s">
        <v>65</v>
      </c>
      <c r="H27" s="30">
        <v>4</v>
      </c>
      <c r="I27" s="30">
        <v>5</v>
      </c>
      <c r="J27" s="30">
        <v>4</v>
      </c>
      <c r="K27" s="30">
        <v>5</v>
      </c>
    </row>
  </sheetData>
  <mergeCells count="5">
    <mergeCell ref="C4:E4"/>
    <mergeCell ref="F4:H4"/>
    <mergeCell ref="I4:K4"/>
    <mergeCell ref="B14:E14"/>
    <mergeCell ref="H14:K14"/>
  </mergeCells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6"/>
  <sheetViews>
    <sheetView topLeftCell="A16" workbookViewId="0">
      <selection activeCell="A33" sqref="A33"/>
    </sheetView>
  </sheetViews>
  <sheetFormatPr baseColWidth="10" defaultRowHeight="14.5" x14ac:dyDescent="0.35"/>
  <sheetData>
    <row r="2" spans="2:16" x14ac:dyDescent="0.35">
      <c r="B2" t="s">
        <v>201</v>
      </c>
    </row>
    <row r="4" spans="2:16" x14ac:dyDescent="0.35">
      <c r="B4" s="17"/>
      <c r="C4" s="56" t="s">
        <v>72</v>
      </c>
      <c r="D4" s="56"/>
      <c r="E4" s="56"/>
      <c r="F4" s="56" t="s">
        <v>229</v>
      </c>
      <c r="G4" s="56"/>
      <c r="H4" s="56"/>
      <c r="I4" s="56" t="s">
        <v>230</v>
      </c>
      <c r="J4" s="56"/>
      <c r="K4" s="56"/>
      <c r="L4" s="30"/>
      <c r="M4" s="30"/>
      <c r="N4" s="30"/>
      <c r="O4" s="30"/>
      <c r="P4" s="30"/>
    </row>
    <row r="5" spans="2:16" x14ac:dyDescent="0.35">
      <c r="B5" s="17"/>
      <c r="C5" s="49" t="s">
        <v>63</v>
      </c>
      <c r="D5" s="49" t="s">
        <v>64</v>
      </c>
      <c r="E5" s="49" t="s">
        <v>65</v>
      </c>
      <c r="F5" s="49" t="s">
        <v>63</v>
      </c>
      <c r="G5" s="49" t="s">
        <v>64</v>
      </c>
      <c r="H5" s="49" t="s">
        <v>65</v>
      </c>
      <c r="I5" s="30"/>
      <c r="J5" s="30"/>
      <c r="K5" s="30"/>
      <c r="L5" s="30"/>
      <c r="M5" s="30"/>
      <c r="N5" s="30"/>
      <c r="O5" s="30"/>
      <c r="P5" s="30"/>
    </row>
    <row r="6" spans="2:16" x14ac:dyDescent="0.35">
      <c r="B6" s="17" t="s">
        <v>57</v>
      </c>
      <c r="C6" s="13">
        <v>97.192570000000003</v>
      </c>
      <c r="D6" s="13">
        <v>1.270502</v>
      </c>
      <c r="E6" s="13">
        <v>4</v>
      </c>
      <c r="F6" s="13">
        <v>2.8074270000000001</v>
      </c>
      <c r="G6" s="13">
        <v>1.270502</v>
      </c>
      <c r="H6" s="13">
        <v>4</v>
      </c>
      <c r="I6" s="13">
        <v>0</v>
      </c>
      <c r="J6" s="13">
        <v>0</v>
      </c>
      <c r="K6" s="13">
        <v>4</v>
      </c>
      <c r="L6" s="30"/>
      <c r="M6" s="30"/>
      <c r="N6" s="30"/>
      <c r="O6" s="30"/>
      <c r="P6" s="30"/>
    </row>
    <row r="7" spans="2:16" x14ac:dyDescent="0.35">
      <c r="B7" s="17" t="s">
        <v>58</v>
      </c>
      <c r="C7" s="13">
        <v>91.047690000000003</v>
      </c>
      <c r="D7" s="13">
        <v>4.7053690000000001</v>
      </c>
      <c r="E7" s="13">
        <v>4</v>
      </c>
      <c r="F7" s="13">
        <v>8.7330120000000004</v>
      </c>
      <c r="G7" s="13">
        <v>4.6273530000000003</v>
      </c>
      <c r="H7" s="13">
        <v>4</v>
      </c>
      <c r="I7" s="13">
        <v>0.2192982</v>
      </c>
      <c r="J7" s="13">
        <v>0.4385965</v>
      </c>
      <c r="K7" s="13">
        <v>4</v>
      </c>
      <c r="L7" s="30"/>
      <c r="M7" s="30"/>
      <c r="N7" s="30"/>
      <c r="O7" s="30"/>
      <c r="P7" s="30"/>
    </row>
    <row r="8" spans="2:16" x14ac:dyDescent="0.35">
      <c r="B8" s="17" t="s">
        <v>59</v>
      </c>
      <c r="C8" s="13">
        <v>3.4528850000000002</v>
      </c>
      <c r="D8" s="13">
        <v>2.9755370000000001</v>
      </c>
      <c r="E8" s="13">
        <v>4</v>
      </c>
      <c r="F8" s="13">
        <v>71.200100000000006</v>
      </c>
      <c r="G8" s="13">
        <v>10.1814</v>
      </c>
      <c r="H8" s="13">
        <v>4</v>
      </c>
      <c r="I8" s="13">
        <v>25.347020000000001</v>
      </c>
      <c r="J8" s="13">
        <v>9.1183589999999999</v>
      </c>
      <c r="K8" s="13">
        <v>4</v>
      </c>
      <c r="L8" s="30"/>
      <c r="M8" s="30"/>
      <c r="N8" s="30"/>
      <c r="O8" s="30"/>
      <c r="P8" s="30"/>
    </row>
    <row r="9" spans="2:16" x14ac:dyDescent="0.35">
      <c r="B9" s="17" t="s">
        <v>60</v>
      </c>
      <c r="C9" s="13">
        <v>27.857199999999999</v>
      </c>
      <c r="D9" s="13">
        <v>10.564119</v>
      </c>
      <c r="E9" s="13">
        <v>3</v>
      </c>
      <c r="F9" s="13">
        <v>47.984400000000001</v>
      </c>
      <c r="G9" s="13">
        <v>12.3405</v>
      </c>
      <c r="H9" s="13">
        <v>3</v>
      </c>
      <c r="I9" s="13">
        <v>24.158386</v>
      </c>
      <c r="J9" s="13">
        <v>5.9910399999999999</v>
      </c>
      <c r="K9" s="13">
        <v>3</v>
      </c>
      <c r="L9" s="30"/>
      <c r="M9" s="30"/>
      <c r="N9" s="30"/>
      <c r="O9" s="30"/>
      <c r="P9" s="30"/>
    </row>
    <row r="10" spans="2:16" x14ac:dyDescent="0.35">
      <c r="B10" s="17" t="s">
        <v>61</v>
      </c>
      <c r="C10" s="13">
        <v>3.2253159999999998</v>
      </c>
      <c r="D10" s="13">
        <v>0.49365560000000003</v>
      </c>
      <c r="E10" s="13">
        <v>4</v>
      </c>
      <c r="F10" s="13">
        <v>61.70928</v>
      </c>
      <c r="G10" s="13">
        <v>5.1161700000000003</v>
      </c>
      <c r="H10" s="13">
        <v>4</v>
      </c>
      <c r="I10" s="13">
        <v>35.065399999999997</v>
      </c>
      <c r="J10" s="13">
        <v>4.9978600000000002</v>
      </c>
      <c r="K10" s="13">
        <v>4</v>
      </c>
      <c r="L10" s="30"/>
      <c r="M10" s="30"/>
      <c r="N10" s="30"/>
      <c r="O10" s="30"/>
      <c r="P10" s="30"/>
    </row>
    <row r="11" spans="2:16" x14ac:dyDescent="0.35">
      <c r="B11" s="17" t="s">
        <v>62</v>
      </c>
      <c r="C11" s="13">
        <v>5.2036769999999999</v>
      </c>
      <c r="D11" s="13">
        <v>4.8334640000000002</v>
      </c>
      <c r="E11" s="13">
        <v>4</v>
      </c>
      <c r="F11" s="13">
        <v>57.478209999999997</v>
      </c>
      <c r="G11" s="13">
        <v>8.2751169999999998</v>
      </c>
      <c r="H11" s="13">
        <v>4</v>
      </c>
      <c r="I11" s="13">
        <v>37.31812</v>
      </c>
      <c r="J11" s="13">
        <v>11.917579999999999</v>
      </c>
      <c r="K11" s="13">
        <v>4</v>
      </c>
      <c r="L11" s="30"/>
      <c r="M11" s="30"/>
      <c r="N11" s="30"/>
      <c r="O11" s="30"/>
      <c r="P11" s="30"/>
    </row>
    <row r="12" spans="2:16" x14ac:dyDescent="0.35"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</row>
    <row r="13" spans="2:16" x14ac:dyDescent="0.35"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</row>
    <row r="14" spans="2:16" x14ac:dyDescent="0.35">
      <c r="B14" s="30" t="s">
        <v>71</v>
      </c>
      <c r="C14" s="30"/>
      <c r="D14" s="30"/>
      <c r="E14" s="30"/>
      <c r="F14" s="30"/>
      <c r="G14" s="30"/>
      <c r="H14" s="30"/>
      <c r="I14" s="30"/>
      <c r="J14" s="30" t="s">
        <v>75</v>
      </c>
      <c r="K14" s="30"/>
      <c r="L14" s="30"/>
      <c r="M14" s="30"/>
      <c r="N14" s="30"/>
      <c r="O14" s="30"/>
      <c r="P14" s="30"/>
    </row>
    <row r="15" spans="2:16" x14ac:dyDescent="0.35"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</row>
    <row r="16" spans="2:16" x14ac:dyDescent="0.35"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</row>
    <row r="17" spans="2:16" x14ac:dyDescent="0.35">
      <c r="B17" s="30"/>
      <c r="C17" s="53" t="s">
        <v>74</v>
      </c>
      <c r="D17" s="54"/>
      <c r="E17" s="54"/>
      <c r="F17" s="55"/>
      <c r="G17" s="30"/>
      <c r="H17" s="30"/>
      <c r="I17" s="30"/>
      <c r="J17" s="30"/>
      <c r="K17" s="53" t="s">
        <v>74</v>
      </c>
      <c r="L17" s="54"/>
      <c r="M17" s="54"/>
      <c r="N17" s="55"/>
      <c r="O17" s="30"/>
      <c r="P17" s="30"/>
    </row>
    <row r="18" spans="2:16" x14ac:dyDescent="0.35">
      <c r="B18" s="30"/>
      <c r="C18" s="5" t="s">
        <v>66</v>
      </c>
      <c r="D18" s="4" t="s">
        <v>67</v>
      </c>
      <c r="E18" s="4" t="s">
        <v>68</v>
      </c>
      <c r="F18" s="6" t="s">
        <v>69</v>
      </c>
      <c r="G18" s="9" t="s">
        <v>63</v>
      </c>
      <c r="H18" s="9" t="s">
        <v>64</v>
      </c>
      <c r="I18" s="30"/>
      <c r="J18" s="30"/>
      <c r="K18" s="5" t="s">
        <v>76</v>
      </c>
      <c r="L18" s="4" t="s">
        <v>77</v>
      </c>
      <c r="M18" s="4" t="s">
        <v>78</v>
      </c>
      <c r="N18" s="6" t="s">
        <v>79</v>
      </c>
      <c r="O18" s="9" t="s">
        <v>63</v>
      </c>
      <c r="P18" s="9" t="s">
        <v>64</v>
      </c>
    </row>
    <row r="19" spans="2:16" x14ac:dyDescent="0.35">
      <c r="B19" s="30" t="s">
        <v>233</v>
      </c>
      <c r="C19" s="14">
        <v>92.156862745098039</v>
      </c>
      <c r="D19" s="15">
        <v>85.685210312075981</v>
      </c>
      <c r="E19" s="15">
        <v>96.875</v>
      </c>
      <c r="F19" s="16">
        <v>89.473684210526315</v>
      </c>
      <c r="G19" s="14">
        <f>AVERAGE(C19:F19)</f>
        <v>91.047689316925087</v>
      </c>
      <c r="H19" s="16">
        <f>STDEV(C19:F19)</f>
        <v>4.7053688712384991</v>
      </c>
      <c r="I19" s="30"/>
      <c r="J19" s="30" t="s">
        <v>233</v>
      </c>
      <c r="K19" s="14">
        <v>96.491228070175438</v>
      </c>
      <c r="L19" s="15">
        <v>97</v>
      </c>
      <c r="M19" s="15">
        <v>96.240601503759393</v>
      </c>
      <c r="N19" s="16">
        <v>99.038461538461533</v>
      </c>
      <c r="O19" s="14">
        <f>AVERAGE(K19:N19)</f>
        <v>97.192572778099105</v>
      </c>
      <c r="P19" s="16">
        <f>STDEV(K19:N19)</f>
        <v>1.2705016459385452</v>
      </c>
    </row>
    <row r="20" spans="2:16" x14ac:dyDescent="0.35">
      <c r="B20" s="30" t="s">
        <v>232</v>
      </c>
      <c r="C20" s="14">
        <v>7.8431372549019605</v>
      </c>
      <c r="D20" s="15">
        <v>14.314789687924018</v>
      </c>
      <c r="E20" s="15">
        <v>3.125</v>
      </c>
      <c r="F20" s="16">
        <v>9.6491228070175445</v>
      </c>
      <c r="G20" s="14">
        <f t="shared" ref="G20:G21" si="0">AVERAGE(C20:F20)</f>
        <v>8.7330124374608804</v>
      </c>
      <c r="H20" s="16">
        <f t="shared" ref="H20:H21" si="1">STDEV(C20:F20)</f>
        <v>4.627352620460476</v>
      </c>
      <c r="I20" s="30"/>
      <c r="J20" s="30" t="s">
        <v>232</v>
      </c>
      <c r="K20" s="14">
        <v>3.5087719298245612</v>
      </c>
      <c r="L20" s="15">
        <v>3</v>
      </c>
      <c r="M20" s="15">
        <v>3.7593984962406015</v>
      </c>
      <c r="N20" s="16">
        <v>0.96153846153846156</v>
      </c>
      <c r="O20" s="5">
        <f>AVERAGE(K20:N20)</f>
        <v>2.8074272219009062</v>
      </c>
      <c r="P20" s="6">
        <f>STDEV(K20:N20)</f>
        <v>1.2705016459385459</v>
      </c>
    </row>
    <row r="21" spans="2:16" s="30" customFormat="1" x14ac:dyDescent="0.35">
      <c r="B21" s="30" t="s">
        <v>231</v>
      </c>
      <c r="C21" s="14">
        <v>0</v>
      </c>
      <c r="D21" s="15">
        <v>0</v>
      </c>
      <c r="E21" s="15">
        <v>0</v>
      </c>
      <c r="F21" s="16">
        <v>0.8771929824561403</v>
      </c>
      <c r="G21" s="14">
        <f t="shared" si="0"/>
        <v>0.21929824561403508</v>
      </c>
      <c r="H21" s="16">
        <f t="shared" si="1"/>
        <v>0.43859649122807015</v>
      </c>
      <c r="J21" s="30" t="s">
        <v>231</v>
      </c>
      <c r="K21" s="14">
        <v>0</v>
      </c>
      <c r="L21" s="15">
        <v>0</v>
      </c>
      <c r="M21" s="15">
        <v>0</v>
      </c>
      <c r="N21" s="16">
        <v>0</v>
      </c>
      <c r="O21" s="5">
        <f>AVERAGE(K21:N21)</f>
        <v>0</v>
      </c>
      <c r="P21" s="6">
        <f>STDEV(K21:N21)</f>
        <v>0</v>
      </c>
    </row>
    <row r="22" spans="2:16" x14ac:dyDescent="0.35"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</row>
    <row r="23" spans="2:16" x14ac:dyDescent="0.35">
      <c r="B23" s="30"/>
      <c r="C23" s="53" t="s">
        <v>51</v>
      </c>
      <c r="D23" s="54"/>
      <c r="E23" s="54"/>
      <c r="F23" s="55"/>
      <c r="G23" s="30"/>
      <c r="H23" s="30"/>
      <c r="I23" s="30"/>
      <c r="J23" s="30"/>
      <c r="K23" s="53" t="s">
        <v>51</v>
      </c>
      <c r="L23" s="54"/>
      <c r="M23" s="54"/>
      <c r="N23" s="55"/>
      <c r="O23" s="30"/>
      <c r="P23" s="30"/>
    </row>
    <row r="24" spans="2:16" x14ac:dyDescent="0.35">
      <c r="B24" s="30"/>
      <c r="C24" s="5" t="s">
        <v>66</v>
      </c>
      <c r="D24" s="4" t="s">
        <v>67</v>
      </c>
      <c r="E24" s="4" t="s">
        <v>68</v>
      </c>
      <c r="F24" s="6" t="s">
        <v>69</v>
      </c>
      <c r="G24" s="9" t="s">
        <v>63</v>
      </c>
      <c r="H24" s="9" t="s">
        <v>64</v>
      </c>
      <c r="I24" s="30"/>
      <c r="J24" s="30"/>
      <c r="K24" s="5" t="s">
        <v>76</v>
      </c>
      <c r="L24" s="4" t="s">
        <v>77</v>
      </c>
      <c r="M24" s="4" t="s">
        <v>78</v>
      </c>
      <c r="N24" s="6" t="s">
        <v>79</v>
      </c>
      <c r="O24" s="9" t="s">
        <v>63</v>
      </c>
      <c r="P24" s="9" t="s">
        <v>64</v>
      </c>
    </row>
    <row r="25" spans="2:16" x14ac:dyDescent="0.35">
      <c r="B25" s="30" t="s">
        <v>233</v>
      </c>
      <c r="C25" s="14">
        <v>27.586206896551722</v>
      </c>
      <c r="D25" s="15" t="s">
        <v>234</v>
      </c>
      <c r="E25" s="15">
        <v>38.554216867469883</v>
      </c>
      <c r="F25" s="16">
        <v>17.431192660550458</v>
      </c>
      <c r="G25" s="14">
        <f>AVERAGE(C25:F25)</f>
        <v>27.857205474857352</v>
      </c>
      <c r="H25" s="16">
        <f>STDEV(C25:F25)</f>
        <v>10.564119370946596</v>
      </c>
      <c r="I25" s="30"/>
      <c r="J25" s="30" t="s">
        <v>233</v>
      </c>
      <c r="K25" s="14">
        <v>7.6923076923076925</v>
      </c>
      <c r="L25" s="15">
        <v>2.6548672566371683</v>
      </c>
      <c r="M25" s="15">
        <v>2.7397260273972601</v>
      </c>
      <c r="N25" s="16">
        <v>0.72463768115942029</v>
      </c>
      <c r="O25" s="14">
        <f>AVERAGE(K25:N25)</f>
        <v>3.4528846643753854</v>
      </c>
      <c r="P25" s="16">
        <f>STDEV(K25:N25)</f>
        <v>2.9755372756159213</v>
      </c>
    </row>
    <row r="26" spans="2:16" x14ac:dyDescent="0.35">
      <c r="B26" s="30" t="s">
        <v>232</v>
      </c>
      <c r="C26" s="14">
        <v>55.172413793103445</v>
      </c>
      <c r="D26" s="15" t="s">
        <v>234</v>
      </c>
      <c r="E26" s="15">
        <v>33.734939759036145</v>
      </c>
      <c r="F26" s="16">
        <v>55.045871559633028</v>
      </c>
      <c r="G26" s="5">
        <f>AVERAGE(C26:F26)</f>
        <v>47.98440837059087</v>
      </c>
      <c r="H26" s="6">
        <f>STDEV(C26:F26)</f>
        <v>12.340564007288158</v>
      </c>
      <c r="I26" s="30"/>
      <c r="J26" s="30" t="s">
        <v>232</v>
      </c>
      <c r="K26" s="14">
        <v>60</v>
      </c>
      <c r="L26" s="15">
        <v>78.761061946902657</v>
      </c>
      <c r="M26" s="15">
        <v>80.821917808219183</v>
      </c>
      <c r="N26" s="16">
        <v>65.217391304347828</v>
      </c>
      <c r="O26" s="5">
        <f>AVERAGE(K26:N26)</f>
        <v>71.200092764867421</v>
      </c>
      <c r="P26" s="6">
        <f>STDEV(K26:N26)</f>
        <v>10.181397527580934</v>
      </c>
    </row>
    <row r="27" spans="2:16" s="30" customFormat="1" x14ac:dyDescent="0.35">
      <c r="B27" s="30" t="s">
        <v>231</v>
      </c>
      <c r="C27" s="14">
        <v>17.241379310344829</v>
      </c>
      <c r="D27" s="15" t="s">
        <v>234</v>
      </c>
      <c r="E27" s="15">
        <v>27.710843373493976</v>
      </c>
      <c r="F27" s="16">
        <v>27.522935779816514</v>
      </c>
      <c r="G27" s="5">
        <f>AVERAGE(C27:F27)</f>
        <v>24.158386154551774</v>
      </c>
      <c r="H27" s="6">
        <f>STDEV(C27:F27)</f>
        <v>5.9910404003014905</v>
      </c>
      <c r="J27" s="30" t="s">
        <v>231</v>
      </c>
      <c r="K27" s="14">
        <v>32.307692307692307</v>
      </c>
      <c r="L27" s="15">
        <v>18.584070796460178</v>
      </c>
      <c r="M27" s="15">
        <v>16.438356164383563</v>
      </c>
      <c r="N27" s="16">
        <v>34.05797101449275</v>
      </c>
      <c r="O27" s="5">
        <f>AVERAGE(K27:N27)</f>
        <v>25.347022570757201</v>
      </c>
      <c r="P27" s="6">
        <f>STDEV(K27:N27)</f>
        <v>9.1183587671177673</v>
      </c>
    </row>
    <row r="28" spans="2:16" x14ac:dyDescent="0.35"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</row>
    <row r="29" spans="2:16" x14ac:dyDescent="0.35">
      <c r="B29" s="30"/>
      <c r="C29" s="53" t="s">
        <v>52</v>
      </c>
      <c r="D29" s="54"/>
      <c r="E29" s="54"/>
      <c r="F29" s="55"/>
      <c r="G29" s="30"/>
      <c r="H29" s="30"/>
      <c r="I29" s="30"/>
      <c r="J29" s="30"/>
      <c r="K29" s="53" t="s">
        <v>52</v>
      </c>
      <c r="L29" s="54"/>
      <c r="M29" s="54"/>
      <c r="N29" s="55"/>
      <c r="O29" s="30"/>
      <c r="P29" s="30"/>
    </row>
    <row r="30" spans="2:16" x14ac:dyDescent="0.35">
      <c r="B30" s="30"/>
      <c r="C30" s="5" t="s">
        <v>66</v>
      </c>
      <c r="D30" s="4" t="s">
        <v>67</v>
      </c>
      <c r="E30" s="4" t="s">
        <v>68</v>
      </c>
      <c r="F30" s="6" t="s">
        <v>69</v>
      </c>
      <c r="G30" s="9" t="s">
        <v>63</v>
      </c>
      <c r="H30" s="9" t="s">
        <v>64</v>
      </c>
      <c r="I30" s="30"/>
      <c r="J30" s="30"/>
      <c r="K30" s="5" t="s">
        <v>76</v>
      </c>
      <c r="L30" s="4" t="s">
        <v>77</v>
      </c>
      <c r="M30" s="4" t="s">
        <v>78</v>
      </c>
      <c r="N30" s="6" t="s">
        <v>79</v>
      </c>
      <c r="O30" s="9" t="s">
        <v>63</v>
      </c>
      <c r="P30" s="9" t="s">
        <v>64</v>
      </c>
    </row>
    <row r="31" spans="2:16" x14ac:dyDescent="0.35">
      <c r="B31" s="30" t="s">
        <v>233</v>
      </c>
      <c r="C31" s="14">
        <v>7.5</v>
      </c>
      <c r="D31" s="15">
        <v>10.750605326876514</v>
      </c>
      <c r="E31" s="15">
        <v>2.5641025641025643</v>
      </c>
      <c r="F31" s="16">
        <v>0</v>
      </c>
      <c r="G31" s="14">
        <f>AVERAGE(C31:F31)</f>
        <v>5.2036769727447698</v>
      </c>
      <c r="H31" s="16">
        <f>STDEV(C31:F31)</f>
        <v>4.8334639306542302</v>
      </c>
      <c r="I31" s="30"/>
      <c r="J31" s="30" t="s">
        <v>233</v>
      </c>
      <c r="K31" s="14">
        <v>3.3333333333333335</v>
      </c>
      <c r="L31" s="15">
        <v>3.5714285714285716</v>
      </c>
      <c r="M31" s="15">
        <v>2.5</v>
      </c>
      <c r="N31" s="16">
        <v>3.4965034965034967</v>
      </c>
      <c r="O31" s="14">
        <f>AVERAGE(K31:N31)</f>
        <v>3.2253163503163504</v>
      </c>
      <c r="P31" s="16">
        <f>STDEV(K31:N31)</f>
        <v>0.49365562035244825</v>
      </c>
    </row>
    <row r="32" spans="2:16" x14ac:dyDescent="0.35">
      <c r="B32" s="30" t="s">
        <v>232</v>
      </c>
      <c r="C32" s="14">
        <v>52.5</v>
      </c>
      <c r="D32" s="15">
        <v>66.985472154963674</v>
      </c>
      <c r="E32" s="15">
        <v>61.53846153846154</v>
      </c>
      <c r="F32" s="16">
        <v>48.888888888888886</v>
      </c>
      <c r="G32" s="5">
        <f>AVERAGE(C32:F32)</f>
        <v>57.478205645578527</v>
      </c>
      <c r="H32" s="6">
        <f>STDEV(C32:F32)</f>
        <v>8.275117082607478</v>
      </c>
      <c r="I32" s="30"/>
      <c r="J32" s="30" t="s">
        <v>232</v>
      </c>
      <c r="K32" s="14">
        <v>66.666666666666671</v>
      </c>
      <c r="L32" s="15">
        <v>62.5</v>
      </c>
      <c r="M32" s="15">
        <v>63.125</v>
      </c>
      <c r="N32" s="16">
        <v>54.545454545454547</v>
      </c>
      <c r="O32" s="5">
        <f>AVERAGE(K32:N32)</f>
        <v>61.709280303030312</v>
      </c>
      <c r="P32" s="6">
        <f>STDEV(K32:N32)</f>
        <v>5.1161697568538358</v>
      </c>
    </row>
    <row r="33" spans="2:16" s="30" customFormat="1" x14ac:dyDescent="0.35">
      <c r="B33" s="30" t="s">
        <v>231</v>
      </c>
      <c r="C33" s="14">
        <v>40</v>
      </c>
      <c r="D33" s="15">
        <v>22.263922518159806</v>
      </c>
      <c r="E33" s="15">
        <v>35.897435897435898</v>
      </c>
      <c r="F33" s="16">
        <v>51.111111111111114</v>
      </c>
      <c r="G33" s="5">
        <f>AVERAGE(C33:F33)</f>
        <v>37.3181173816767</v>
      </c>
      <c r="H33" s="6">
        <f>STDEV(C33:F33)</f>
        <v>11.917582099110074</v>
      </c>
      <c r="J33" s="30" t="s">
        <v>231</v>
      </c>
      <c r="K33" s="14">
        <v>30</v>
      </c>
      <c r="L33" s="15">
        <v>33.928571428571431</v>
      </c>
      <c r="M33" s="15">
        <v>34.375</v>
      </c>
      <c r="N33" s="16">
        <v>41.95804195804196</v>
      </c>
      <c r="O33" s="5">
        <f>AVERAGE(K33:N33)</f>
        <v>35.065403346653348</v>
      </c>
      <c r="P33" s="6">
        <f>STDEV(K33:N33)</f>
        <v>4.9978602649044435</v>
      </c>
    </row>
    <row r="34" spans="2:16" x14ac:dyDescent="0.35"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</row>
    <row r="35" spans="2:16" x14ac:dyDescent="0.35"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</row>
    <row r="36" spans="2:16" x14ac:dyDescent="0.35">
      <c r="B36" s="30"/>
      <c r="C36" s="30" t="s">
        <v>81</v>
      </c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</row>
  </sheetData>
  <mergeCells count="9">
    <mergeCell ref="C29:F29"/>
    <mergeCell ref="K29:N29"/>
    <mergeCell ref="I4:K4"/>
    <mergeCell ref="C4:E4"/>
    <mergeCell ref="F4:H4"/>
    <mergeCell ref="C17:F17"/>
    <mergeCell ref="K17:N17"/>
    <mergeCell ref="C23:F23"/>
    <mergeCell ref="K23:N23"/>
  </mergeCells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G10" sqref="G10"/>
    </sheetView>
  </sheetViews>
  <sheetFormatPr baseColWidth="10" defaultRowHeight="14.5" x14ac:dyDescent="0.35"/>
  <sheetData>
    <row r="2" spans="2:3" x14ac:dyDescent="0.35">
      <c r="B2" t="s">
        <v>217</v>
      </c>
    </row>
    <row r="6" spans="2:3" x14ac:dyDescent="0.35">
      <c r="B6" t="s">
        <v>197</v>
      </c>
      <c r="C6" t="s">
        <v>198</v>
      </c>
    </row>
    <row r="7" spans="2:3" x14ac:dyDescent="0.35">
      <c r="B7">
        <v>455.08749999999998</v>
      </c>
      <c r="C7">
        <v>264.11090000000002</v>
      </c>
    </row>
    <row r="8" spans="2:3" x14ac:dyDescent="0.35">
      <c r="B8">
        <v>546.84950000000003</v>
      </c>
      <c r="C8">
        <v>570.07190000000003</v>
      </c>
    </row>
    <row r="9" spans="2:3" x14ac:dyDescent="0.35">
      <c r="B9">
        <v>369.64589999999998</v>
      </c>
      <c r="C9">
        <v>200.8535</v>
      </c>
    </row>
    <row r="10" spans="2:3" x14ac:dyDescent="0.35">
      <c r="B10">
        <v>343.69850000000002</v>
      </c>
      <c r="C10">
        <v>303.38380000000001</v>
      </c>
    </row>
    <row r="11" spans="2:3" x14ac:dyDescent="0.35">
      <c r="B11">
        <v>668.60019999999997</v>
      </c>
      <c r="C11">
        <v>464.64980000000003</v>
      </c>
    </row>
    <row r="12" spans="2:3" x14ac:dyDescent="0.35">
      <c r="B12" s="30">
        <v>494.55939999999998</v>
      </c>
      <c r="C12">
        <v>141.04390000000001</v>
      </c>
    </row>
    <row r="13" spans="2:3" x14ac:dyDescent="0.35">
      <c r="B13" s="30">
        <v>130.68950000000001</v>
      </c>
      <c r="C13">
        <v>354.58800000000002</v>
      </c>
    </row>
    <row r="14" spans="2:3" x14ac:dyDescent="0.35">
      <c r="B14" s="30">
        <v>386.68099999999998</v>
      </c>
      <c r="C14">
        <v>239.6857</v>
      </c>
    </row>
    <row r="15" spans="2:3" x14ac:dyDescent="0.35">
      <c r="B15" s="30">
        <v>566.13409999999999</v>
      </c>
      <c r="C15">
        <v>116.56570000000001</v>
      </c>
    </row>
    <row r="16" spans="2:3" x14ac:dyDescent="0.35">
      <c r="C16">
        <v>214.5247</v>
      </c>
    </row>
    <row r="17" spans="3:3" x14ac:dyDescent="0.35">
      <c r="C17" s="30">
        <v>197.40299999999999</v>
      </c>
    </row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6"/>
  <sheetViews>
    <sheetView workbookViewId="0">
      <selection activeCell="D21" sqref="D21"/>
    </sheetView>
  </sheetViews>
  <sheetFormatPr baseColWidth="10" defaultRowHeight="14.5" x14ac:dyDescent="0.35"/>
  <sheetData>
    <row r="2" spans="2:3" x14ac:dyDescent="0.35">
      <c r="B2" t="s">
        <v>218</v>
      </c>
    </row>
    <row r="5" spans="2:3" x14ac:dyDescent="0.35">
      <c r="B5" t="s">
        <v>199</v>
      </c>
      <c r="C5" t="s">
        <v>200</v>
      </c>
    </row>
    <row r="6" spans="2:3" x14ac:dyDescent="0.35">
      <c r="B6">
        <v>11.431950000000001</v>
      </c>
      <c r="C6">
        <v>1.178839</v>
      </c>
    </row>
    <row r="7" spans="2:3" x14ac:dyDescent="0.35">
      <c r="B7">
        <v>20.042629999999999</v>
      </c>
      <c r="C7">
        <v>1.3730329999999999</v>
      </c>
    </row>
    <row r="8" spans="2:3" x14ac:dyDescent="0.35">
      <c r="B8">
        <v>1.9684569999999999</v>
      </c>
      <c r="C8">
        <v>3.2318630000000002</v>
      </c>
    </row>
    <row r="9" spans="2:3" x14ac:dyDescent="0.35">
      <c r="B9">
        <v>4.9831750000000001</v>
      </c>
      <c r="C9">
        <v>3.3458350000000001</v>
      </c>
    </row>
    <row r="10" spans="2:3" x14ac:dyDescent="0.35">
      <c r="B10">
        <v>5.4530570000000003</v>
      </c>
      <c r="C10">
        <v>4.0438809999999998</v>
      </c>
    </row>
    <row r="11" spans="2:3" x14ac:dyDescent="0.35">
      <c r="B11">
        <v>4.0757490000000001</v>
      </c>
      <c r="C11">
        <v>8.9119469999999996</v>
      </c>
    </row>
    <row r="12" spans="2:3" x14ac:dyDescent="0.35">
      <c r="B12">
        <v>6.365634</v>
      </c>
      <c r="C12" s="30">
        <v>3.8810289999999998</v>
      </c>
    </row>
    <row r="13" spans="2:3" x14ac:dyDescent="0.35">
      <c r="B13">
        <v>6.4544949999999996</v>
      </c>
      <c r="C13" s="30">
        <v>6.8278879999999997</v>
      </c>
    </row>
    <row r="14" spans="2:3" x14ac:dyDescent="0.35">
      <c r="B14">
        <v>13.73995</v>
      </c>
      <c r="C14" s="30">
        <v>6.3266390000000001</v>
      </c>
    </row>
    <row r="15" spans="2:3" x14ac:dyDescent="0.35">
      <c r="B15">
        <v>12.426119999999999</v>
      </c>
    </row>
    <row r="16" spans="2:3" x14ac:dyDescent="0.35">
      <c r="B16">
        <v>7.0143250000000004</v>
      </c>
    </row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19</v>
      </c>
    </row>
    <row r="6" spans="2:3" x14ac:dyDescent="0.35">
      <c r="B6" s="30" t="s">
        <v>197</v>
      </c>
      <c r="C6" s="30" t="s">
        <v>198</v>
      </c>
    </row>
    <row r="7" spans="2:3" x14ac:dyDescent="0.35">
      <c r="B7" s="30">
        <v>42.665559999999999</v>
      </c>
      <c r="C7" s="30">
        <v>3.07375</v>
      </c>
    </row>
    <row r="8" spans="2:3" x14ac:dyDescent="0.35">
      <c r="B8" s="30">
        <v>32.671999999999997</v>
      </c>
      <c r="C8" s="30">
        <v>26.63036</v>
      </c>
    </row>
    <row r="9" spans="2:3" x14ac:dyDescent="0.35">
      <c r="B9" s="30">
        <v>29.242609999999999</v>
      </c>
      <c r="C9" s="30">
        <v>0.87964909999999996</v>
      </c>
    </row>
    <row r="10" spans="2:3" x14ac:dyDescent="0.35">
      <c r="B10" s="30">
        <v>38.854239999999997</v>
      </c>
      <c r="C10" s="30">
        <v>1.6701760000000001</v>
      </c>
    </row>
    <row r="11" spans="2:3" x14ac:dyDescent="0.35">
      <c r="B11" s="30">
        <v>39.396619999999999</v>
      </c>
      <c r="C11" s="30">
        <v>27.857620000000001</v>
      </c>
    </row>
    <row r="12" spans="2:3" x14ac:dyDescent="0.35">
      <c r="B12" s="30">
        <v>16.506930000000001</v>
      </c>
      <c r="C12" s="30">
        <v>2.6573720000000001</v>
      </c>
    </row>
    <row r="13" spans="2:3" x14ac:dyDescent="0.35">
      <c r="B13" s="30">
        <v>23.425370000000001</v>
      </c>
      <c r="C13" s="30">
        <v>7.3615009999999996</v>
      </c>
    </row>
    <row r="14" spans="2:3" x14ac:dyDescent="0.35">
      <c r="C14" s="30">
        <v>21.112130000000001</v>
      </c>
    </row>
    <row r="15" spans="2:3" x14ac:dyDescent="0.35">
      <c r="C15" s="30">
        <v>0.4681361</v>
      </c>
    </row>
    <row r="16" spans="2:3" x14ac:dyDescent="0.35">
      <c r="C16" s="30">
        <v>0.84674530000000003</v>
      </c>
    </row>
    <row r="17" spans="3:3" x14ac:dyDescent="0.35">
      <c r="C17" s="30">
        <v>14.980359999999999</v>
      </c>
    </row>
  </sheetData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4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0</v>
      </c>
    </row>
    <row r="5" spans="2:3" x14ac:dyDescent="0.35">
      <c r="B5" s="30" t="s">
        <v>199</v>
      </c>
      <c r="C5" s="30" t="s">
        <v>200</v>
      </c>
    </row>
    <row r="6" spans="2:3" x14ac:dyDescent="0.35">
      <c r="B6" s="30">
        <v>37.530720000000002</v>
      </c>
      <c r="C6" s="30">
        <v>24.847000000000001</v>
      </c>
    </row>
    <row r="7" spans="2:3" x14ac:dyDescent="0.35">
      <c r="B7" s="30">
        <v>40.785939999999997</v>
      </c>
      <c r="C7" s="30">
        <v>9.6464619999999996</v>
      </c>
    </row>
    <row r="8" spans="2:3" x14ac:dyDescent="0.35">
      <c r="B8" s="30">
        <v>26.082319999999999</v>
      </c>
      <c r="C8" s="30">
        <v>36.75835</v>
      </c>
    </row>
    <row r="9" spans="2:3" x14ac:dyDescent="0.35">
      <c r="B9" s="30">
        <v>28.640799999999999</v>
      </c>
      <c r="C9" s="30">
        <v>17.3276</v>
      </c>
    </row>
    <row r="10" spans="2:3" x14ac:dyDescent="0.35">
      <c r="B10" s="30">
        <v>32.559350000000002</v>
      </c>
      <c r="C10" s="30">
        <v>43.261150000000001</v>
      </c>
    </row>
    <row r="11" spans="2:3" x14ac:dyDescent="0.35">
      <c r="B11" s="30">
        <v>20.382680000000001</v>
      </c>
      <c r="C11" s="30">
        <v>27.569479999999999</v>
      </c>
    </row>
    <row r="12" spans="2:3" x14ac:dyDescent="0.35">
      <c r="B12" s="30">
        <v>43.08972</v>
      </c>
    </row>
    <row r="13" spans="2:3" x14ac:dyDescent="0.35">
      <c r="B13" s="30">
        <v>64.636259999999993</v>
      </c>
    </row>
    <row r="14" spans="2:3" x14ac:dyDescent="0.35">
      <c r="B14" s="30">
        <v>62.00323999999999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3"/>
  <sheetViews>
    <sheetView tabSelected="1" topLeftCell="A7" zoomScale="64" zoomScaleNormal="64" workbookViewId="0">
      <selection activeCell="R29" sqref="R29"/>
    </sheetView>
  </sheetViews>
  <sheetFormatPr baseColWidth="10" defaultRowHeight="14.5" x14ac:dyDescent="0.35"/>
  <cols>
    <col min="2" max="2" width="14" customWidth="1"/>
    <col min="10" max="10" width="13.81640625" customWidth="1"/>
  </cols>
  <sheetData>
    <row r="2" spans="2:10" x14ac:dyDescent="0.35">
      <c r="B2" t="s">
        <v>56</v>
      </c>
    </row>
    <row r="4" spans="2:10" x14ac:dyDescent="0.35">
      <c r="B4" s="17"/>
      <c r="C4" s="56" t="s">
        <v>72</v>
      </c>
      <c r="D4" s="56"/>
      <c r="E4" s="56"/>
      <c r="F4" s="56" t="s">
        <v>73</v>
      </c>
      <c r="G4" s="56"/>
      <c r="H4" s="56"/>
    </row>
    <row r="5" spans="2:10" x14ac:dyDescent="0.35">
      <c r="B5" s="17"/>
      <c r="C5" s="18" t="s">
        <v>63</v>
      </c>
      <c r="D5" s="18" t="s">
        <v>64</v>
      </c>
      <c r="E5" s="18" t="s">
        <v>65</v>
      </c>
      <c r="F5" s="18" t="s">
        <v>63</v>
      </c>
      <c r="G5" s="18" t="s">
        <v>64</v>
      </c>
      <c r="H5" s="18" t="s">
        <v>65</v>
      </c>
    </row>
    <row r="6" spans="2:10" x14ac:dyDescent="0.35">
      <c r="B6" s="17" t="s">
        <v>57</v>
      </c>
      <c r="C6" s="19">
        <v>89.391760000000005</v>
      </c>
      <c r="D6" s="19">
        <v>1.642414</v>
      </c>
      <c r="E6" s="19">
        <v>4</v>
      </c>
      <c r="F6" s="19">
        <v>10.60824</v>
      </c>
      <c r="G6" s="19">
        <v>1.642414</v>
      </c>
      <c r="H6" s="19">
        <v>4</v>
      </c>
    </row>
    <row r="7" spans="2:10" x14ac:dyDescent="0.35">
      <c r="B7" s="17" t="s">
        <v>58</v>
      </c>
      <c r="C7" s="19">
        <v>88.204449999999994</v>
      </c>
      <c r="D7" s="19">
        <v>7.3310589999999998</v>
      </c>
      <c r="E7" s="19">
        <v>4</v>
      </c>
      <c r="F7" s="19">
        <v>11.79555</v>
      </c>
      <c r="G7" s="19">
        <v>7.3310589999999998</v>
      </c>
      <c r="H7" s="19">
        <v>4</v>
      </c>
    </row>
    <row r="8" spans="2:10" x14ac:dyDescent="0.35">
      <c r="B8" s="17" t="s">
        <v>59</v>
      </c>
      <c r="C8" s="19">
        <v>23.150950000000002</v>
      </c>
      <c r="D8" s="19">
        <v>5.7887649999999997</v>
      </c>
      <c r="E8" s="19">
        <v>4</v>
      </c>
      <c r="F8" s="19">
        <v>76.849040000000002</v>
      </c>
      <c r="G8" s="19">
        <v>5.7887649999999997</v>
      </c>
      <c r="H8" s="19">
        <v>4</v>
      </c>
    </row>
    <row r="9" spans="2:10" x14ac:dyDescent="0.35">
      <c r="B9" s="17" t="s">
        <v>60</v>
      </c>
      <c r="C9" s="19">
        <v>56.589010000000002</v>
      </c>
      <c r="D9" s="19">
        <v>4.9065159999999999</v>
      </c>
      <c r="E9" s="19">
        <v>3</v>
      </c>
      <c r="F9" s="19">
        <v>43.410989999999998</v>
      </c>
      <c r="G9" s="19">
        <v>4.9065159999999999</v>
      </c>
      <c r="H9" s="19">
        <v>3</v>
      </c>
    </row>
    <row r="10" spans="2:10" x14ac:dyDescent="0.35">
      <c r="B10" s="17" t="s">
        <v>61</v>
      </c>
      <c r="C10" s="19">
        <v>16.90954</v>
      </c>
      <c r="D10" s="19">
        <v>5.3008410000000001</v>
      </c>
      <c r="E10" s="19">
        <v>4</v>
      </c>
      <c r="F10" s="19">
        <v>83.090459999999993</v>
      </c>
      <c r="G10" s="19">
        <v>5.3008410000000001</v>
      </c>
      <c r="H10" s="19">
        <v>4</v>
      </c>
    </row>
    <row r="11" spans="2:10" x14ac:dyDescent="0.35">
      <c r="B11" s="17" t="s">
        <v>62</v>
      </c>
      <c r="C11" s="19">
        <v>39.828650000000003</v>
      </c>
      <c r="D11" s="19">
        <v>4.4264549999999998</v>
      </c>
      <c r="E11" s="19">
        <v>4</v>
      </c>
      <c r="F11" s="19">
        <v>60.171349999999997</v>
      </c>
      <c r="G11" s="19">
        <v>4.4264549999999998</v>
      </c>
      <c r="H11" s="19">
        <v>4</v>
      </c>
    </row>
    <row r="14" spans="2:10" x14ac:dyDescent="0.35">
      <c r="B14" t="s">
        <v>71</v>
      </c>
      <c r="J14" t="s">
        <v>75</v>
      </c>
    </row>
    <row r="17" spans="2:18" x14ac:dyDescent="0.35">
      <c r="C17" s="53" t="s">
        <v>74</v>
      </c>
      <c r="D17" s="54"/>
      <c r="E17" s="54"/>
      <c r="F17" s="55"/>
      <c r="K17" s="53" t="s">
        <v>74</v>
      </c>
      <c r="L17" s="54"/>
      <c r="M17" s="54"/>
      <c r="N17" s="55"/>
    </row>
    <row r="18" spans="2:18" x14ac:dyDescent="0.35">
      <c r="C18" s="5" t="s">
        <v>66</v>
      </c>
      <c r="D18" s="4" t="s">
        <v>67</v>
      </c>
      <c r="E18" s="4" t="s">
        <v>68</v>
      </c>
      <c r="F18" s="6" t="s">
        <v>69</v>
      </c>
      <c r="G18" s="9" t="s">
        <v>63</v>
      </c>
      <c r="H18" s="9" t="s">
        <v>64</v>
      </c>
      <c r="K18" s="5" t="s">
        <v>76</v>
      </c>
      <c r="L18" s="4" t="s">
        <v>77</v>
      </c>
      <c r="M18" s="4" t="s">
        <v>78</v>
      </c>
      <c r="N18" s="6" t="s">
        <v>79</v>
      </c>
      <c r="O18" s="9" t="s">
        <v>63</v>
      </c>
      <c r="P18" s="9" t="s">
        <v>64</v>
      </c>
    </row>
    <row r="19" spans="2:18" x14ac:dyDescent="0.35">
      <c r="B19" t="s">
        <v>82</v>
      </c>
      <c r="C19" s="7">
        <v>85</v>
      </c>
      <c r="D19" s="3">
        <v>79.471947194719462</v>
      </c>
      <c r="E19" s="3">
        <v>95.488721804511272</v>
      </c>
      <c r="F19" s="8">
        <v>92.857142857142875</v>
      </c>
      <c r="G19" s="10">
        <f>AVERAGE(C19:F19)</f>
        <v>88.204452964093406</v>
      </c>
      <c r="H19" s="11">
        <f>STDEV(C19:F19)</f>
        <v>7.3310588501162544</v>
      </c>
      <c r="J19" t="s">
        <v>82</v>
      </c>
      <c r="K19" s="10">
        <v>91.379310344827601</v>
      </c>
      <c r="L19" s="12">
        <v>88.118811881188137</v>
      </c>
      <c r="M19" s="12">
        <v>87.969924812030058</v>
      </c>
      <c r="N19" s="11">
        <v>90.099009900990097</v>
      </c>
      <c r="O19" s="10">
        <f>AVERAGE(K19:N19)</f>
        <v>89.39176423475898</v>
      </c>
      <c r="P19" s="11">
        <f>STDEV(K19:N19)</f>
        <v>1.6424139764930632</v>
      </c>
    </row>
    <row r="20" spans="2:18" x14ac:dyDescent="0.35">
      <c r="B20" t="s">
        <v>70</v>
      </c>
      <c r="C20" s="5">
        <v>15</v>
      </c>
      <c r="D20" s="4">
        <v>20.528052805280527</v>
      </c>
      <c r="E20" s="4">
        <v>4.5112781954887211</v>
      </c>
      <c r="F20" s="6">
        <v>7.1428571428571441</v>
      </c>
      <c r="G20" s="5">
        <f>AVERAGE(C20:F20)</f>
        <v>11.795547035906598</v>
      </c>
      <c r="H20" s="6">
        <f>STDEV(C20:F20)</f>
        <v>7.3310588501162472</v>
      </c>
      <c r="J20" t="s">
        <v>70</v>
      </c>
      <c r="K20" s="5">
        <v>8.6206896551724146</v>
      </c>
      <c r="L20" s="4">
        <v>11.881188118811881</v>
      </c>
      <c r="M20" s="4">
        <v>12.030075187969924</v>
      </c>
      <c r="N20" s="6">
        <v>9.9009900990099009</v>
      </c>
      <c r="O20" s="5">
        <f>AVERAGE(K20:N20)</f>
        <v>10.60823576524103</v>
      </c>
      <c r="P20" s="6">
        <f>STDEV(K20:N20)</f>
        <v>1.6424139764930492</v>
      </c>
    </row>
    <row r="21" spans="2:18" x14ac:dyDescent="0.35">
      <c r="D21" s="30"/>
      <c r="E21" s="30"/>
      <c r="F21" s="30"/>
      <c r="K21" s="30"/>
      <c r="L21" s="30"/>
      <c r="M21" s="30"/>
      <c r="N21" s="30"/>
    </row>
    <row r="22" spans="2:18" x14ac:dyDescent="0.35">
      <c r="C22" s="53" t="s">
        <v>51</v>
      </c>
      <c r="D22" s="54"/>
      <c r="E22" s="54"/>
      <c r="F22" s="55"/>
      <c r="K22" s="53" t="s">
        <v>51</v>
      </c>
      <c r="L22" s="54"/>
      <c r="M22" s="54"/>
      <c r="N22" s="55"/>
    </row>
    <row r="23" spans="2:18" x14ac:dyDescent="0.35">
      <c r="C23" s="5" t="s">
        <v>66</v>
      </c>
      <c r="D23" s="4" t="s">
        <v>67</v>
      </c>
      <c r="E23" s="4" t="s">
        <v>68</v>
      </c>
      <c r="F23" s="6" t="s">
        <v>69</v>
      </c>
      <c r="G23" s="9" t="s">
        <v>63</v>
      </c>
      <c r="H23" s="9" t="s">
        <v>64</v>
      </c>
      <c r="K23" s="5" t="s">
        <v>76</v>
      </c>
      <c r="L23" s="4" t="s">
        <v>77</v>
      </c>
      <c r="M23" s="4" t="s">
        <v>78</v>
      </c>
      <c r="N23" s="6" t="s">
        <v>79</v>
      </c>
      <c r="O23" s="9" t="s">
        <v>63</v>
      </c>
      <c r="P23" s="9" t="s">
        <v>64</v>
      </c>
    </row>
    <row r="24" spans="2:18" x14ac:dyDescent="0.35">
      <c r="B24" t="s">
        <v>82</v>
      </c>
      <c r="C24" s="7">
        <v>61</v>
      </c>
      <c r="D24" s="3" t="s">
        <v>80</v>
      </c>
      <c r="E24" s="3">
        <v>51.304347826086961</v>
      </c>
      <c r="F24" s="8">
        <v>57.462686567164177</v>
      </c>
      <c r="G24" s="10">
        <f>AVERAGE(C24:F24)</f>
        <v>56.589011464417048</v>
      </c>
      <c r="H24" s="11">
        <f>STDEV(C24:F24)</f>
        <v>4.906515964332157</v>
      </c>
      <c r="J24" t="s">
        <v>82</v>
      </c>
      <c r="K24" s="10">
        <v>23.456790123456788</v>
      </c>
      <c r="L24" s="12">
        <v>20.8</v>
      </c>
      <c r="M24" s="12">
        <v>30.985915492957751</v>
      </c>
      <c r="N24" s="11">
        <v>17.361111111111111</v>
      </c>
      <c r="O24" s="10">
        <f>AVERAGE(K24:N24)</f>
        <v>23.150954181881414</v>
      </c>
      <c r="P24" s="11">
        <f>STDEV(K24:N24)</f>
        <v>5.7887656346488523</v>
      </c>
      <c r="R24">
        <f>TTEST(C24:F24,K24:N24,2,2)</f>
        <v>4.8469674202773544E-4</v>
      </c>
    </row>
    <row r="25" spans="2:18" x14ac:dyDescent="0.35">
      <c r="B25" t="s">
        <v>70</v>
      </c>
      <c r="C25" s="5">
        <v>39</v>
      </c>
      <c r="D25" s="4" t="s">
        <v>80</v>
      </c>
      <c r="E25" s="4">
        <v>48.695652173913047</v>
      </c>
      <c r="F25" s="6">
        <v>42.537313432835823</v>
      </c>
      <c r="G25" s="5">
        <f>AVERAGE(C25:F25)</f>
        <v>43.410988535582959</v>
      </c>
      <c r="H25" s="6">
        <f>STDEV(C25:F25)</f>
        <v>4.9065159643321614</v>
      </c>
      <c r="J25" t="s">
        <v>70</v>
      </c>
      <c r="K25" s="5">
        <v>76.543209876543202</v>
      </c>
      <c r="L25" s="4">
        <v>79.2</v>
      </c>
      <c r="M25" s="4">
        <v>69.014084507042256</v>
      </c>
      <c r="N25" s="6">
        <v>82.638888888888872</v>
      </c>
      <c r="O25" s="5">
        <f>AVERAGE(K25:N25)</f>
        <v>76.849045818118583</v>
      </c>
      <c r="P25" s="6">
        <f>STDEV(K25:N25)</f>
        <v>5.7887656346488541</v>
      </c>
      <c r="R25" s="30">
        <f>TTEST(C25:F25,K25:N25,2,2)</f>
        <v>4.8469674202773408E-4</v>
      </c>
    </row>
    <row r="26" spans="2:18" x14ac:dyDescent="0.35">
      <c r="C26" s="30"/>
      <c r="D26" s="30"/>
      <c r="E26" s="30"/>
      <c r="F26" s="30"/>
      <c r="K26" s="30"/>
      <c r="L26" s="30"/>
      <c r="M26" s="30"/>
      <c r="N26" s="30"/>
    </row>
    <row r="27" spans="2:18" x14ac:dyDescent="0.35">
      <c r="C27" s="53" t="s">
        <v>52</v>
      </c>
      <c r="D27" s="54"/>
      <c r="E27" s="54"/>
      <c r="F27" s="55"/>
      <c r="K27" s="53" t="s">
        <v>52</v>
      </c>
      <c r="L27" s="54"/>
      <c r="M27" s="54"/>
      <c r="N27" s="55"/>
    </row>
    <row r="28" spans="2:18" x14ac:dyDescent="0.35">
      <c r="C28" s="5" t="s">
        <v>66</v>
      </c>
      <c r="D28" s="4" t="s">
        <v>67</v>
      </c>
      <c r="E28" s="4" t="s">
        <v>68</v>
      </c>
      <c r="F28" s="6" t="s">
        <v>69</v>
      </c>
      <c r="G28" s="9" t="s">
        <v>63</v>
      </c>
      <c r="H28" s="9" t="s">
        <v>64</v>
      </c>
      <c r="K28" s="5" t="s">
        <v>76</v>
      </c>
      <c r="L28" s="4" t="s">
        <v>77</v>
      </c>
      <c r="M28" s="4" t="s">
        <v>78</v>
      </c>
      <c r="N28" s="6" t="s">
        <v>79</v>
      </c>
      <c r="O28" s="9" t="s">
        <v>63</v>
      </c>
      <c r="P28" s="9" t="s">
        <v>64</v>
      </c>
    </row>
    <row r="29" spans="2:18" x14ac:dyDescent="0.35">
      <c r="B29" t="s">
        <v>82</v>
      </c>
      <c r="C29" s="7">
        <v>42.574257425742573</v>
      </c>
      <c r="D29" s="3">
        <v>44.108761329305132</v>
      </c>
      <c r="E29" s="3">
        <v>38.345864661654133</v>
      </c>
      <c r="F29" s="8">
        <v>34.285714285714285</v>
      </c>
      <c r="G29" s="10">
        <f>AVERAGE(C29:F29)</f>
        <v>39.828649425604027</v>
      </c>
      <c r="H29" s="11">
        <f>STDEV(C29:F29)</f>
        <v>4.4264546317135549</v>
      </c>
      <c r="J29" t="s">
        <v>82</v>
      </c>
      <c r="K29" s="10">
        <v>13.939393939393941</v>
      </c>
      <c r="L29" s="12">
        <v>10.948905109489052</v>
      </c>
      <c r="M29" s="12">
        <v>21.556886227544936</v>
      </c>
      <c r="N29" s="11">
        <v>27.192982456140353</v>
      </c>
      <c r="O29" s="10">
        <f>AVERAGE(K29:N29)</f>
        <v>18.409541933142069</v>
      </c>
      <c r="P29" s="11">
        <f>STDEV(K29:N29)</f>
        <v>7.3642815542096312</v>
      </c>
      <c r="R29" s="30">
        <f>TTEST(C29:F29,K29:N29,2,2)</f>
        <v>2.4875375916441653E-3</v>
      </c>
    </row>
    <row r="30" spans="2:18" x14ac:dyDescent="0.35">
      <c r="B30" t="s">
        <v>70</v>
      </c>
      <c r="C30" s="5">
        <v>57.425742574257434</v>
      </c>
      <c r="D30" s="4">
        <v>55.891238670694868</v>
      </c>
      <c r="E30" s="4">
        <v>61.65413533834586</v>
      </c>
      <c r="F30" s="6">
        <v>65.714285714285708</v>
      </c>
      <c r="G30" s="5">
        <f>AVERAGE(C30:F30)</f>
        <v>60.171350574395973</v>
      </c>
      <c r="H30" s="6">
        <f>STDEV(C30:F30)</f>
        <v>4.4264546317135496</v>
      </c>
      <c r="J30" t="s">
        <v>70</v>
      </c>
      <c r="K30" s="5">
        <v>86.060606060606062</v>
      </c>
      <c r="L30" s="4">
        <v>89.051094890510967</v>
      </c>
      <c r="M30" s="4">
        <v>78.443113772455177</v>
      </c>
      <c r="N30" s="6">
        <v>72.807017543859658</v>
      </c>
      <c r="O30" s="5">
        <f>AVERAGE(K30:N30)</f>
        <v>81.590458066857963</v>
      </c>
      <c r="P30" s="6">
        <f>STDEV(K30:N30)</f>
        <v>7.3642815542096125</v>
      </c>
    </row>
    <row r="31" spans="2:18" x14ac:dyDescent="0.35">
      <c r="C31" s="30"/>
      <c r="D31" s="30"/>
      <c r="E31" s="30"/>
      <c r="F31" s="30"/>
      <c r="K31" s="30"/>
      <c r="L31" s="30"/>
      <c r="M31" s="30"/>
      <c r="N31" s="30"/>
      <c r="O31" s="30"/>
    </row>
    <row r="33" spans="3:3" x14ac:dyDescent="0.35">
      <c r="C33" t="s">
        <v>81</v>
      </c>
    </row>
  </sheetData>
  <mergeCells count="8">
    <mergeCell ref="K17:N17"/>
    <mergeCell ref="K22:N22"/>
    <mergeCell ref="K27:N27"/>
    <mergeCell ref="C4:E4"/>
    <mergeCell ref="F4:H4"/>
    <mergeCell ref="C22:F22"/>
    <mergeCell ref="C27:F27"/>
    <mergeCell ref="C17:F17"/>
  </mergeCells>
  <pageMargins left="0.7" right="0.7" top="0.78740157499999996" bottom="0.78740157499999996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5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1</v>
      </c>
    </row>
    <row r="6" spans="2:3" x14ac:dyDescent="0.35">
      <c r="B6" s="30" t="s">
        <v>197</v>
      </c>
      <c r="C6" s="30" t="s">
        <v>198</v>
      </c>
    </row>
    <row r="7" spans="2:3" x14ac:dyDescent="0.35">
      <c r="B7" s="13">
        <v>7.4325440000000007E-2</v>
      </c>
      <c r="C7" s="13">
        <v>0.69015870000000001</v>
      </c>
    </row>
    <row r="8" spans="2:3" x14ac:dyDescent="0.35">
      <c r="B8" s="13">
        <v>0.67595539999999998</v>
      </c>
      <c r="C8" s="13">
        <v>1.1019049999999999</v>
      </c>
    </row>
    <row r="9" spans="2:3" x14ac:dyDescent="0.35">
      <c r="B9" s="13">
        <v>0.54714689999999999</v>
      </c>
      <c r="C9" s="13">
        <v>0.93627229999999995</v>
      </c>
    </row>
    <row r="10" spans="2:3" x14ac:dyDescent="0.35">
      <c r="B10" s="13">
        <v>5.4033579999999998E-2</v>
      </c>
      <c r="C10" s="13">
        <v>1.006956</v>
      </c>
    </row>
    <row r="11" spans="2:3" x14ac:dyDescent="0.35">
      <c r="B11" s="13">
        <v>0.1517744</v>
      </c>
      <c r="C11" s="13">
        <v>1.635804</v>
      </c>
    </row>
    <row r="12" spans="2:3" x14ac:dyDescent="0.35">
      <c r="B12" s="13">
        <v>0.2199123</v>
      </c>
      <c r="C12" s="13">
        <v>0.36098229999999998</v>
      </c>
    </row>
    <row r="13" spans="2:3" x14ac:dyDescent="0.35">
      <c r="B13" s="13"/>
      <c r="C13" s="13">
        <v>0.21464140000000001</v>
      </c>
    </row>
    <row r="14" spans="2:3" x14ac:dyDescent="0.35">
      <c r="B14" s="13"/>
      <c r="C14" s="13">
        <v>0.31753779999999998</v>
      </c>
    </row>
    <row r="15" spans="2:3" x14ac:dyDescent="0.35">
      <c r="B15" s="13"/>
      <c r="C15" s="13"/>
    </row>
  </sheetData>
  <pageMargins left="0.7" right="0.7" top="0.78740157499999996" bottom="0.78740157499999996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6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2</v>
      </c>
    </row>
    <row r="5" spans="2:3" x14ac:dyDescent="0.35">
      <c r="B5" s="30" t="s">
        <v>199</v>
      </c>
      <c r="C5" s="30" t="s">
        <v>200</v>
      </c>
    </row>
    <row r="6" spans="2:3" x14ac:dyDescent="0.35">
      <c r="B6" s="30">
        <v>0.1517744</v>
      </c>
      <c r="C6" s="30">
        <v>0.566442</v>
      </c>
    </row>
    <row r="7" spans="2:3" x14ac:dyDescent="0.35">
      <c r="B7" s="30">
        <v>0.16436790000000001</v>
      </c>
      <c r="C7" s="30">
        <v>1</v>
      </c>
    </row>
    <row r="8" spans="2:3" x14ac:dyDescent="0.35">
      <c r="B8" s="30">
        <v>0.1435873</v>
      </c>
      <c r="C8" s="30">
        <v>0.43376930000000002</v>
      </c>
    </row>
    <row r="9" spans="2:3" x14ac:dyDescent="0.35">
      <c r="B9" s="30">
        <v>0.51405690000000004</v>
      </c>
      <c r="C9" s="30">
        <v>0.5605831</v>
      </c>
    </row>
    <row r="10" spans="2:3" x14ac:dyDescent="0.35">
      <c r="B10" s="30">
        <v>0.27357340000000002</v>
      </c>
      <c r="C10" s="30">
        <v>0.42631750000000002</v>
      </c>
    </row>
    <row r="11" spans="2:3" x14ac:dyDescent="0.35">
      <c r="B11" s="30">
        <v>0.47139229999999999</v>
      </c>
      <c r="C11" s="30">
        <v>0.35233019999999998</v>
      </c>
    </row>
    <row r="12" spans="2:3" x14ac:dyDescent="0.35">
      <c r="B12" s="30">
        <v>3.008108E-2</v>
      </c>
      <c r="C12" s="30">
        <v>0.38156479999999998</v>
      </c>
    </row>
    <row r="13" spans="2:3" x14ac:dyDescent="0.35">
      <c r="B13" s="30">
        <v>1.6921490000000001E-2</v>
      </c>
    </row>
    <row r="14" spans="2:3" x14ac:dyDescent="0.35">
      <c r="B14" s="30">
        <v>4.496667E-2</v>
      </c>
    </row>
    <row r="15" spans="2:3" x14ac:dyDescent="0.35">
      <c r="B15" s="30">
        <v>0.13537189999999999</v>
      </c>
    </row>
    <row r="16" spans="2:3" x14ac:dyDescent="0.35">
      <c r="B16" s="30">
        <v>0.1178481</v>
      </c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3</v>
      </c>
    </row>
    <row r="6" spans="2:3" x14ac:dyDescent="0.35">
      <c r="B6" s="30" t="s">
        <v>197</v>
      </c>
      <c r="C6" s="30" t="s">
        <v>198</v>
      </c>
    </row>
    <row r="7" spans="2:3" x14ac:dyDescent="0.35">
      <c r="B7" s="19">
        <v>3.630077</v>
      </c>
      <c r="C7" s="19">
        <v>18.442979999999999</v>
      </c>
    </row>
    <row r="8" spans="2:3" x14ac:dyDescent="0.35">
      <c r="B8" s="19">
        <v>5.637283</v>
      </c>
      <c r="C8" s="19">
        <v>15.13692</v>
      </c>
    </row>
    <row r="9" spans="2:3" x14ac:dyDescent="0.35">
      <c r="B9" s="19">
        <v>5.7557340000000003</v>
      </c>
      <c r="C9" s="19">
        <v>16.795470000000002</v>
      </c>
    </row>
    <row r="10" spans="2:3" x14ac:dyDescent="0.35">
      <c r="B10" s="19">
        <v>4.976</v>
      </c>
      <c r="C10" s="19">
        <v>23.022939999999998</v>
      </c>
    </row>
    <row r="11" spans="2:3" x14ac:dyDescent="0.35">
      <c r="B11" s="19">
        <v>44.942239999999998</v>
      </c>
      <c r="C11" s="19">
        <v>69.070610000000002</v>
      </c>
    </row>
    <row r="12" spans="2:3" x14ac:dyDescent="0.35">
      <c r="B12" s="19">
        <v>25.723230000000001</v>
      </c>
      <c r="C12" s="19">
        <v>112.2055</v>
      </c>
    </row>
    <row r="13" spans="2:3" x14ac:dyDescent="0.35">
      <c r="B13" s="19">
        <v>4.0840480000000001</v>
      </c>
      <c r="C13" s="19">
        <v>64.668890000000005</v>
      </c>
    </row>
    <row r="14" spans="2:3" x14ac:dyDescent="0.35">
      <c r="B14" s="19">
        <v>16.912289999999999</v>
      </c>
      <c r="C14" s="19">
        <v>134.83019999999999</v>
      </c>
    </row>
    <row r="15" spans="2:3" x14ac:dyDescent="0.35">
      <c r="B15" s="19">
        <v>21.781030000000001</v>
      </c>
      <c r="C15" s="19">
        <v>58.282870000000003</v>
      </c>
    </row>
    <row r="16" spans="2:3" x14ac:dyDescent="0.35">
      <c r="B16" s="17"/>
      <c r="C16" s="17">
        <v>9.7811219999999999</v>
      </c>
    </row>
    <row r="17" spans="2:3" x14ac:dyDescent="0.35">
      <c r="B17" s="17"/>
      <c r="C17" s="17">
        <v>30.27384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6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4</v>
      </c>
    </row>
    <row r="5" spans="2:3" x14ac:dyDescent="0.35">
      <c r="B5" s="30" t="s">
        <v>199</v>
      </c>
      <c r="C5" s="30" t="s">
        <v>200</v>
      </c>
    </row>
    <row r="6" spans="2:3" x14ac:dyDescent="0.35">
      <c r="B6" s="30">
        <v>230.7201</v>
      </c>
      <c r="C6" s="30">
        <v>112.2055</v>
      </c>
    </row>
    <row r="7" spans="2:3" x14ac:dyDescent="0.35">
      <c r="B7" s="30">
        <v>157.04130000000001</v>
      </c>
      <c r="C7" s="30">
        <v>281.11180000000002</v>
      </c>
    </row>
    <row r="8" spans="2:3" x14ac:dyDescent="0.35">
      <c r="B8" s="30">
        <v>216.01679999999999</v>
      </c>
      <c r="C8" s="30">
        <v>269.66039999999998</v>
      </c>
    </row>
    <row r="9" spans="2:3" x14ac:dyDescent="0.35">
      <c r="B9" s="30">
        <v>145.51259999999999</v>
      </c>
      <c r="C9" s="30">
        <v>152.21850000000001</v>
      </c>
    </row>
    <row r="10" spans="2:3" x14ac:dyDescent="0.35">
      <c r="B10" s="30">
        <v>180.3931</v>
      </c>
      <c r="C10" s="30">
        <v>288.01499999999999</v>
      </c>
    </row>
    <row r="11" spans="2:3" x14ac:dyDescent="0.35">
      <c r="B11" s="30">
        <v>184.8229</v>
      </c>
      <c r="C11" s="30">
        <v>192.67160000000001</v>
      </c>
    </row>
    <row r="12" spans="2:3" x14ac:dyDescent="0.35">
      <c r="B12" s="30">
        <v>117.37649999999999</v>
      </c>
      <c r="C12" s="30">
        <v>203.65729999999999</v>
      </c>
    </row>
    <row r="13" spans="2:3" x14ac:dyDescent="0.35">
      <c r="B13" s="30">
        <v>22.161750000000001</v>
      </c>
    </row>
    <row r="14" spans="2:3" x14ac:dyDescent="0.35">
      <c r="B14" s="30">
        <v>29.141439999999999</v>
      </c>
    </row>
    <row r="15" spans="2:3" x14ac:dyDescent="0.35">
      <c r="B15" s="30">
        <v>31.778960000000001</v>
      </c>
    </row>
    <row r="16" spans="2:3" x14ac:dyDescent="0.35">
      <c r="B16" s="30">
        <v>64.445149999999998</v>
      </c>
    </row>
  </sheetData>
  <pageMargins left="0.7" right="0.7" top="0.78740157499999996" bottom="0.78740157499999996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5</v>
      </c>
    </row>
    <row r="6" spans="2:3" x14ac:dyDescent="0.35">
      <c r="B6" s="30" t="s">
        <v>197</v>
      </c>
      <c r="C6" s="30" t="s">
        <v>198</v>
      </c>
    </row>
    <row r="7" spans="2:3" x14ac:dyDescent="0.35">
      <c r="B7" s="19">
        <v>24.504930000000002</v>
      </c>
      <c r="C7" s="19">
        <v>227.5437</v>
      </c>
    </row>
    <row r="8" spans="2:3" x14ac:dyDescent="0.35">
      <c r="B8" s="19">
        <v>237.20650000000001</v>
      </c>
      <c r="C8" s="19">
        <v>196.72</v>
      </c>
    </row>
    <row r="9" spans="2:3" x14ac:dyDescent="0.35">
      <c r="B9" s="19">
        <v>129.33779999999999</v>
      </c>
      <c r="C9" s="19">
        <v>314.08260000000001</v>
      </c>
    </row>
    <row r="10" spans="2:3" x14ac:dyDescent="0.35">
      <c r="B10" s="19">
        <v>35.506219999999999</v>
      </c>
      <c r="C10" s="19">
        <v>225.1902</v>
      </c>
    </row>
    <row r="11" spans="2:3" x14ac:dyDescent="0.35">
      <c r="B11" s="19">
        <v>66.256960000000007</v>
      </c>
      <c r="C11" s="19">
        <v>364.55689999999998</v>
      </c>
    </row>
    <row r="12" spans="2:3" x14ac:dyDescent="0.35">
      <c r="B12" s="19">
        <v>77.708470000000005</v>
      </c>
      <c r="C12" s="19">
        <v>232.32490000000001</v>
      </c>
    </row>
    <row r="13" spans="2:3" x14ac:dyDescent="0.35">
      <c r="B13" s="19"/>
      <c r="C13" s="19">
        <v>98.019710000000003</v>
      </c>
    </row>
    <row r="14" spans="2:3" x14ac:dyDescent="0.35">
      <c r="B14" s="19"/>
      <c r="C14" s="19">
        <v>219.7928</v>
      </c>
    </row>
    <row r="15" spans="2:3" x14ac:dyDescent="0.35">
      <c r="B15" s="19"/>
      <c r="C15" s="19"/>
    </row>
    <row r="16" spans="2:3" x14ac:dyDescent="0.35">
      <c r="B16" s="17"/>
      <c r="C16" s="17"/>
    </row>
    <row r="17" spans="2:3" x14ac:dyDescent="0.35">
      <c r="B17" s="17"/>
      <c r="C17" s="17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6</v>
      </c>
    </row>
    <row r="5" spans="2:3" x14ac:dyDescent="0.35">
      <c r="B5" s="30" t="s">
        <v>199</v>
      </c>
      <c r="C5" s="30" t="s">
        <v>200</v>
      </c>
    </row>
    <row r="6" spans="2:3" x14ac:dyDescent="0.35">
      <c r="B6" s="30">
        <v>247.27969999999999</v>
      </c>
      <c r="C6" s="30">
        <v>546.84950000000003</v>
      </c>
    </row>
    <row r="7" spans="2:3" x14ac:dyDescent="0.35">
      <c r="B7" s="30">
        <v>150.12289999999999</v>
      </c>
      <c r="C7" s="30">
        <v>1067.4849999999999</v>
      </c>
    </row>
    <row r="8" spans="2:3" x14ac:dyDescent="0.35">
      <c r="B8" s="30">
        <v>789.61189999999999</v>
      </c>
      <c r="C8" s="30">
        <v>600.49149999999997</v>
      </c>
    </row>
    <row r="9" spans="2:3" x14ac:dyDescent="0.35">
      <c r="B9" s="30">
        <v>666.28700000000003</v>
      </c>
      <c r="C9" s="30">
        <v>333.14350000000002</v>
      </c>
    </row>
    <row r="10" spans="2:3" x14ac:dyDescent="0.35">
      <c r="B10" s="30">
        <v>84.741690000000006</v>
      </c>
      <c r="C10" s="30">
        <v>307.61880000000002</v>
      </c>
    </row>
    <row r="11" spans="2:3" x14ac:dyDescent="0.35">
      <c r="B11" s="30">
        <v>9.7811219999999999</v>
      </c>
      <c r="C11" s="30">
        <v>295.08769999999998</v>
      </c>
    </row>
    <row r="12" spans="2:3" x14ac:dyDescent="0.35">
      <c r="B12" s="30">
        <v>11.95879</v>
      </c>
      <c r="C12" s="30">
        <v>207.9366</v>
      </c>
    </row>
    <row r="13" spans="2:3" x14ac:dyDescent="0.35">
      <c r="B13" s="30">
        <v>17.508700000000001</v>
      </c>
    </row>
    <row r="14" spans="2:3" x14ac:dyDescent="0.35">
      <c r="B14" s="30">
        <v>292.03550000000001</v>
      </c>
    </row>
    <row r="15" spans="2:3" x14ac:dyDescent="0.35">
      <c r="B15" s="30">
        <v>26.44641</v>
      </c>
    </row>
    <row r="16" spans="2:3" x14ac:dyDescent="0.35">
      <c r="B16" s="30">
        <v>43.111469999999997</v>
      </c>
    </row>
    <row r="17" spans="2:2" x14ac:dyDescent="0.35">
      <c r="B17" s="30">
        <v>26.44641</v>
      </c>
    </row>
  </sheetData>
  <pageMargins left="0.7" right="0.7" top="0.78740157499999996" bottom="0.78740157499999996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7</v>
      </c>
    </row>
    <row r="6" spans="2:3" x14ac:dyDescent="0.35">
      <c r="B6" s="30" t="s">
        <v>197</v>
      </c>
      <c r="C6" s="30" t="s">
        <v>198</v>
      </c>
    </row>
    <row r="7" spans="2:3" x14ac:dyDescent="0.35">
      <c r="B7" s="19">
        <v>0.5605831</v>
      </c>
      <c r="C7" s="19">
        <v>4.8736410000000001</v>
      </c>
    </row>
    <row r="8" spans="2:3" x14ac:dyDescent="0.35">
      <c r="B8" s="19">
        <v>4.0558379999999996</v>
      </c>
      <c r="C8" s="19">
        <v>2.6851449999999999</v>
      </c>
    </row>
    <row r="9" spans="2:3" x14ac:dyDescent="0.35">
      <c r="B9" s="19">
        <v>1</v>
      </c>
      <c r="C9" s="19">
        <v>4.90754</v>
      </c>
    </row>
    <row r="10" spans="2:3" x14ac:dyDescent="0.35">
      <c r="B10" s="19">
        <v>0.97265489999999999</v>
      </c>
      <c r="C10" s="19">
        <v>12.041969999999999</v>
      </c>
    </row>
    <row r="11" spans="2:3" x14ac:dyDescent="0.35">
      <c r="B11" s="19">
        <v>0.69979290000000005</v>
      </c>
      <c r="C11" s="19">
        <v>7.3870579999999997</v>
      </c>
    </row>
    <row r="12" spans="2:3" x14ac:dyDescent="0.35">
      <c r="B12" s="19"/>
      <c r="C12" s="19">
        <v>1.783857</v>
      </c>
    </row>
    <row r="13" spans="2:3" x14ac:dyDescent="0.35">
      <c r="B13" s="19"/>
      <c r="C13" s="19">
        <v>1.7052700000000001</v>
      </c>
    </row>
    <row r="14" spans="2:3" x14ac:dyDescent="0.35">
      <c r="B14" s="19"/>
      <c r="C14" s="19">
        <v>2.3538130000000002</v>
      </c>
    </row>
    <row r="15" spans="2:3" x14ac:dyDescent="0.35">
      <c r="B15" s="19"/>
      <c r="C15" s="19"/>
    </row>
    <row r="16" spans="2:3" x14ac:dyDescent="0.35">
      <c r="B16" s="17"/>
      <c r="C16" s="17"/>
    </row>
    <row r="17" spans="2:3" x14ac:dyDescent="0.35">
      <c r="B17" s="17"/>
      <c r="C17" s="17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6"/>
  <sheetViews>
    <sheetView workbookViewId="0">
      <selection activeCell="D16" sqref="D16"/>
    </sheetView>
  </sheetViews>
  <sheetFormatPr baseColWidth="10" defaultRowHeight="14.5" x14ac:dyDescent="0.35"/>
  <cols>
    <col min="1" max="16384" width="10.90625" style="30"/>
  </cols>
  <sheetData>
    <row r="2" spans="2:3" x14ac:dyDescent="0.35">
      <c r="B2" s="30" t="s">
        <v>228</v>
      </c>
    </row>
    <row r="5" spans="2:3" x14ac:dyDescent="0.35">
      <c r="B5" s="30" t="s">
        <v>199</v>
      </c>
      <c r="C5" s="30" t="s">
        <v>200</v>
      </c>
    </row>
    <row r="6" spans="2:3" x14ac:dyDescent="0.35">
      <c r="B6" s="30">
        <v>0.76312959999999996</v>
      </c>
      <c r="C6" s="30">
        <v>0.566442</v>
      </c>
    </row>
    <row r="7" spans="2:3" x14ac:dyDescent="0.35">
      <c r="B7" s="30">
        <v>0.86154620000000004</v>
      </c>
      <c r="C7" s="30">
        <v>0.97942030000000002</v>
      </c>
    </row>
    <row r="8" spans="2:3" x14ac:dyDescent="0.35">
      <c r="B8" s="30">
        <v>0.78186960000000005</v>
      </c>
      <c r="C8" s="30">
        <v>0.4047211</v>
      </c>
    </row>
    <row r="9" spans="2:3" x14ac:dyDescent="0.35">
      <c r="B9" s="30">
        <v>0.4948283</v>
      </c>
      <c r="C9" s="30">
        <v>1.0316829999999999</v>
      </c>
    </row>
    <row r="10" spans="2:3" x14ac:dyDescent="0.35">
      <c r="B10" s="30">
        <v>0.43678640000000002</v>
      </c>
      <c r="C10" s="30">
        <v>0.85856540000000003</v>
      </c>
    </row>
    <row r="11" spans="2:3" x14ac:dyDescent="0.35">
      <c r="B11" s="30">
        <v>0.19210940000000001</v>
      </c>
      <c r="C11" s="30">
        <v>0.73458429999999997</v>
      </c>
    </row>
    <row r="12" spans="2:3" x14ac:dyDescent="0.35">
      <c r="B12" s="30">
        <v>0.10013370000000001</v>
      </c>
    </row>
    <row r="13" spans="2:3" x14ac:dyDescent="0.35">
      <c r="B13" s="30">
        <v>0.17616509999999999</v>
      </c>
    </row>
    <row r="14" spans="2:3" x14ac:dyDescent="0.35">
      <c r="B14" s="30">
        <v>0.13304630000000001</v>
      </c>
    </row>
    <row r="15" spans="2:3" x14ac:dyDescent="0.35">
      <c r="B15" s="30">
        <v>0.22687979999999999</v>
      </c>
    </row>
    <row r="16" spans="2:3" x14ac:dyDescent="0.35">
      <c r="B16" s="30">
        <v>0.1914448</v>
      </c>
    </row>
  </sheetData>
  <pageMargins left="0.7" right="0.7" top="0.78740157499999996" bottom="0.78740157499999996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D18" sqref="D18"/>
    </sheetView>
  </sheetViews>
  <sheetFormatPr baseColWidth="10" defaultRowHeight="14.5" x14ac:dyDescent="0.35"/>
  <sheetData>
    <row r="2" spans="2:8" x14ac:dyDescent="0.35">
      <c r="B2" t="s">
        <v>235</v>
      </c>
    </row>
    <row r="4" spans="2:8" x14ac:dyDescent="0.35">
      <c r="B4" s="57" t="s">
        <v>208</v>
      </c>
      <c r="C4" s="57"/>
      <c r="D4" s="57"/>
      <c r="G4" s="57" t="s">
        <v>207</v>
      </c>
      <c r="H4" s="57"/>
    </row>
    <row r="5" spans="2:8" x14ac:dyDescent="0.35">
      <c r="B5" t="s">
        <v>0</v>
      </c>
      <c r="C5" t="s">
        <v>49</v>
      </c>
      <c r="D5" t="s">
        <v>51</v>
      </c>
      <c r="F5" s="30"/>
      <c r="G5" s="30" t="s">
        <v>49</v>
      </c>
      <c r="H5" s="30" t="s">
        <v>51</v>
      </c>
    </row>
    <row r="6" spans="2:8" x14ac:dyDescent="0.35">
      <c r="B6" t="s">
        <v>12</v>
      </c>
      <c r="C6">
        <v>1</v>
      </c>
      <c r="D6">
        <v>4.8567795375801799</v>
      </c>
      <c r="F6" s="30"/>
      <c r="G6" s="30">
        <v>0.52491185108959204</v>
      </c>
      <c r="H6" s="30">
        <v>3.3061382988683357</v>
      </c>
    </row>
    <row r="7" spans="2:8" x14ac:dyDescent="0.35">
      <c r="B7" t="s">
        <v>13</v>
      </c>
      <c r="C7">
        <v>1</v>
      </c>
      <c r="D7">
        <v>3.7580909968560383</v>
      </c>
      <c r="F7" s="30"/>
      <c r="G7" s="30">
        <v>0.93961853350478841</v>
      </c>
      <c r="H7" s="30">
        <v>3.0003838363507134</v>
      </c>
    </row>
    <row r="8" spans="2:8" x14ac:dyDescent="0.35">
      <c r="B8" t="s">
        <v>23</v>
      </c>
      <c r="C8">
        <v>1</v>
      </c>
      <c r="D8">
        <v>2.1140360811227583</v>
      </c>
      <c r="F8" s="30"/>
      <c r="G8" s="30">
        <v>1.3380639564241323</v>
      </c>
      <c r="H8" s="30">
        <v>3.7067301099620646</v>
      </c>
    </row>
    <row r="9" spans="2:8" x14ac:dyDescent="0.35">
      <c r="B9" t="s">
        <v>14</v>
      </c>
      <c r="C9">
        <v>1</v>
      </c>
      <c r="D9">
        <v>4.5315355411832039</v>
      </c>
      <c r="F9" s="30"/>
      <c r="G9" s="30">
        <v>0.84683163799890326</v>
      </c>
      <c r="H9" s="30">
        <v>4.3624756394660045</v>
      </c>
    </row>
    <row r="10" spans="2:8" x14ac:dyDescent="0.35">
      <c r="B10" t="s">
        <v>16</v>
      </c>
      <c r="C10">
        <v>1</v>
      </c>
      <c r="D10">
        <v>8.8152409270129084</v>
      </c>
      <c r="F10" s="30"/>
      <c r="G10" s="30">
        <v>1.2017585562536701</v>
      </c>
      <c r="H10" s="30">
        <v>6.1694722148550492</v>
      </c>
    </row>
    <row r="11" spans="2:8" x14ac:dyDescent="0.35">
      <c r="B11" t="s">
        <v>25</v>
      </c>
      <c r="C11">
        <v>1</v>
      </c>
      <c r="D11">
        <v>4.1124553066242733</v>
      </c>
      <c r="F11" s="30"/>
      <c r="G11" s="30">
        <v>1.1488154647289137</v>
      </c>
      <c r="H11" s="30">
        <v>3.2719417745042878</v>
      </c>
    </row>
    <row r="13" spans="2:8" x14ac:dyDescent="0.35">
      <c r="B13" t="s">
        <v>63</v>
      </c>
      <c r="C13">
        <f>AVERAGE(C6:C12)</f>
        <v>1</v>
      </c>
      <c r="D13" s="30">
        <f>AVERAGE(D6:D12)</f>
        <v>4.6980230650632269</v>
      </c>
      <c r="F13" s="30" t="s">
        <v>63</v>
      </c>
      <c r="G13" s="30">
        <f>AVERAGE(G6:G12)</f>
        <v>1</v>
      </c>
      <c r="H13" s="30">
        <f>AVERAGE(H6:H12)</f>
        <v>3.9695236456677425</v>
      </c>
    </row>
    <row r="14" spans="2:8" x14ac:dyDescent="0.35">
      <c r="B14" t="s">
        <v>64</v>
      </c>
      <c r="C14">
        <f>STDEV(C6:C11)</f>
        <v>0</v>
      </c>
      <c r="D14" s="30">
        <f>STDEV(D6:D11)</f>
        <v>2.2319388549721739</v>
      </c>
      <c r="F14" s="30" t="s">
        <v>64</v>
      </c>
      <c r="G14" s="30">
        <f>STDEV(G6:G11)</f>
        <v>0.29324222548825218</v>
      </c>
      <c r="H14" s="30">
        <f>STDEV(H6:H11)</f>
        <v>1.1772151862964673</v>
      </c>
    </row>
    <row r="15" spans="2:8" x14ac:dyDescent="0.35">
      <c r="B15" t="s">
        <v>65</v>
      </c>
      <c r="C15">
        <v>6</v>
      </c>
      <c r="D15">
        <v>6</v>
      </c>
      <c r="F15" s="30" t="s">
        <v>65</v>
      </c>
      <c r="G15" s="30">
        <v>6</v>
      </c>
      <c r="H15" s="30">
        <v>6</v>
      </c>
    </row>
  </sheetData>
  <mergeCells count="2">
    <mergeCell ref="B4:D4"/>
    <mergeCell ref="G4:H4"/>
  </mergeCells>
  <pageMargins left="0.7" right="0.7" top="0.78740157499999996" bottom="0.78740157499999996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I20" sqref="I20"/>
    </sheetView>
  </sheetViews>
  <sheetFormatPr baseColWidth="10" defaultRowHeight="14.5" x14ac:dyDescent="0.35"/>
  <cols>
    <col min="1" max="16384" width="10.90625" style="30"/>
  </cols>
  <sheetData>
    <row r="2" spans="2:8" x14ac:dyDescent="0.35">
      <c r="B2" s="30" t="s">
        <v>236</v>
      </c>
    </row>
    <row r="4" spans="2:8" x14ac:dyDescent="0.35">
      <c r="B4" s="57" t="s">
        <v>208</v>
      </c>
      <c r="C4" s="57"/>
      <c r="D4" s="57"/>
      <c r="G4" s="57" t="s">
        <v>207</v>
      </c>
      <c r="H4" s="57"/>
    </row>
    <row r="5" spans="2:8" x14ac:dyDescent="0.35">
      <c r="B5" s="30" t="s">
        <v>0</v>
      </c>
      <c r="C5" s="30" t="s">
        <v>49</v>
      </c>
      <c r="D5" s="30" t="s">
        <v>51</v>
      </c>
      <c r="G5" s="30" t="s">
        <v>49</v>
      </c>
      <c r="H5" s="30" t="s">
        <v>51</v>
      </c>
    </row>
    <row r="6" spans="2:8" x14ac:dyDescent="0.35">
      <c r="B6" s="30" t="s">
        <v>12</v>
      </c>
      <c r="C6" s="30">
        <v>1</v>
      </c>
      <c r="D6" s="30">
        <v>12.466633274567998</v>
      </c>
      <c r="G6" s="30">
        <v>0.74892835449400796</v>
      </c>
      <c r="H6" s="30">
        <v>38.797710546997223</v>
      </c>
    </row>
    <row r="7" spans="2:8" x14ac:dyDescent="0.35">
      <c r="B7" s="30" t="s">
        <v>13</v>
      </c>
      <c r="C7" s="30">
        <v>1</v>
      </c>
      <c r="D7" s="30">
        <v>4.1410596953655014</v>
      </c>
      <c r="G7" s="30">
        <v>0.57351360528801676</v>
      </c>
      <c r="H7" s="30">
        <v>28.500189689329808</v>
      </c>
    </row>
    <row r="8" spans="2:8" x14ac:dyDescent="0.35">
      <c r="B8" s="30" t="s">
        <v>23</v>
      </c>
      <c r="C8" s="30">
        <v>1</v>
      </c>
      <c r="D8" s="30">
        <v>6.2117510000083227</v>
      </c>
      <c r="G8" s="30">
        <v>2.2624714960277572</v>
      </c>
      <c r="H8" s="30">
        <v>20.363302023780868</v>
      </c>
    </row>
    <row r="9" spans="2:8" x14ac:dyDescent="0.35">
      <c r="B9" s="30" t="s">
        <v>14</v>
      </c>
      <c r="C9" s="30">
        <v>1</v>
      </c>
      <c r="D9" s="30">
        <v>56.689121222551023</v>
      </c>
      <c r="G9" s="30">
        <v>0.99509048039083448</v>
      </c>
      <c r="H9" s="30">
        <v>21.976650532532052</v>
      </c>
    </row>
    <row r="10" spans="2:8" x14ac:dyDescent="0.35">
      <c r="B10" s="30" t="s">
        <v>16</v>
      </c>
      <c r="C10" s="30">
        <v>1</v>
      </c>
      <c r="D10" s="30">
        <v>109.51616328737322</v>
      </c>
      <c r="G10" s="30">
        <v>0.72844886925593932</v>
      </c>
      <c r="H10" s="30">
        <v>54.678418725875659</v>
      </c>
    </row>
    <row r="11" spans="2:8" x14ac:dyDescent="0.35">
      <c r="B11" s="30" t="s">
        <v>25</v>
      </c>
      <c r="C11" s="30">
        <v>1</v>
      </c>
      <c r="D11" s="30">
        <v>36.758347359905088</v>
      </c>
      <c r="G11" s="30">
        <v>0.69154719454344293</v>
      </c>
      <c r="H11" s="30">
        <v>36.325219649150021</v>
      </c>
    </row>
    <row r="13" spans="2:8" x14ac:dyDescent="0.35">
      <c r="B13" s="30" t="s">
        <v>63</v>
      </c>
      <c r="C13" s="30">
        <f>AVERAGE(C6:C12)</f>
        <v>1</v>
      </c>
      <c r="D13" s="30">
        <f>AVERAGE(D6:D12)</f>
        <v>37.630512639961857</v>
      </c>
      <c r="F13" s="30" t="s">
        <v>63</v>
      </c>
      <c r="G13" s="30">
        <f>AVERAGE(G6:G12)</f>
        <v>0.99999999999999989</v>
      </c>
      <c r="H13" s="30">
        <f>AVERAGE(H6:H12)</f>
        <v>33.44024852794427</v>
      </c>
    </row>
    <row r="14" spans="2:8" x14ac:dyDescent="0.35">
      <c r="B14" s="30" t="s">
        <v>64</v>
      </c>
      <c r="C14" s="30">
        <f>STDEV(C6:C11)</f>
        <v>0</v>
      </c>
      <c r="D14" s="30">
        <f>STDEV(D6:D11)</f>
        <v>40.677858519382248</v>
      </c>
      <c r="F14" s="30" t="s">
        <v>64</v>
      </c>
      <c r="G14" s="30">
        <f>STDEV(G6:G11)</f>
        <v>0.63366697050095122</v>
      </c>
      <c r="H14" s="30">
        <f>STDEV(H6:H11)</f>
        <v>12.766441330411773</v>
      </c>
    </row>
    <row r="15" spans="2:8" x14ac:dyDescent="0.35">
      <c r="B15" s="30" t="s">
        <v>65</v>
      </c>
      <c r="C15" s="30">
        <v>6</v>
      </c>
      <c r="D15" s="30">
        <v>6</v>
      </c>
      <c r="F15" s="30" t="s">
        <v>65</v>
      </c>
      <c r="G15" s="30">
        <v>6</v>
      </c>
      <c r="H15" s="30">
        <v>6</v>
      </c>
    </row>
  </sheetData>
  <mergeCells count="2">
    <mergeCell ref="B4:D4"/>
    <mergeCell ref="G4:H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0"/>
  <sheetViews>
    <sheetView topLeftCell="A4" zoomScale="62" zoomScaleNormal="62" workbookViewId="0">
      <selection activeCell="B38" sqref="B38"/>
    </sheetView>
  </sheetViews>
  <sheetFormatPr baseColWidth="10" defaultRowHeight="14.5" x14ac:dyDescent="0.35"/>
  <sheetData>
    <row r="2" spans="2:11" x14ac:dyDescent="0.35">
      <c r="B2" t="s">
        <v>83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 s="19">
        <v>1</v>
      </c>
      <c r="C6" s="19">
        <v>2.5403020000000001</v>
      </c>
      <c r="D6" s="19">
        <v>1.3613139999999999</v>
      </c>
      <c r="E6" s="19">
        <v>0.63729570000000002</v>
      </c>
      <c r="G6">
        <v>0.25720624418850624</v>
      </c>
      <c r="H6">
        <v>1.9132130969395316</v>
      </c>
      <c r="I6">
        <v>1.1297453136182218</v>
      </c>
      <c r="J6">
        <v>0.700276982131252</v>
      </c>
    </row>
    <row r="7" spans="2:11" x14ac:dyDescent="0.35">
      <c r="B7" s="19">
        <v>1</v>
      </c>
      <c r="C7" s="19">
        <v>4.8399770000000002</v>
      </c>
      <c r="D7" s="19">
        <v>0.6949592</v>
      </c>
      <c r="E7" s="19">
        <v>6.9885809999999999</v>
      </c>
      <c r="G7">
        <v>1.893424076526959</v>
      </c>
      <c r="H7">
        <v>0.55324774563069978</v>
      </c>
      <c r="I7">
        <v>1.8480420353087004</v>
      </c>
      <c r="J7">
        <v>0.48163013660111553</v>
      </c>
    </row>
    <row r="8" spans="2:11" x14ac:dyDescent="0.35">
      <c r="B8" s="19">
        <v>1</v>
      </c>
      <c r="C8" s="19">
        <v>21.33278</v>
      </c>
      <c r="D8" s="19">
        <v>14.47007</v>
      </c>
      <c r="E8" s="19">
        <v>7.7543150000000001</v>
      </c>
      <c r="G8">
        <v>1.4499443931479505</v>
      </c>
      <c r="H8">
        <v>7.521380964314865</v>
      </c>
      <c r="I8">
        <v>2.122842845924481</v>
      </c>
      <c r="J8">
        <v>1.1026673076794837</v>
      </c>
    </row>
    <row r="9" spans="2:11" x14ac:dyDescent="0.35">
      <c r="B9" s="19">
        <v>1</v>
      </c>
      <c r="C9" s="19">
        <v>15.61651</v>
      </c>
      <c r="D9" s="19">
        <v>14.52031</v>
      </c>
      <c r="E9" s="19">
        <v>4.1267329999999998</v>
      </c>
      <c r="G9">
        <v>0.39942528613658379</v>
      </c>
      <c r="H9">
        <v>2.9608216140104475</v>
      </c>
      <c r="I9">
        <v>1.1859125039500249</v>
      </c>
      <c r="J9">
        <v>0.63331606122021755</v>
      </c>
    </row>
    <row r="10" spans="2:11" x14ac:dyDescent="0.35">
      <c r="B10" s="19">
        <v>1</v>
      </c>
      <c r="C10" s="19">
        <v>1.607702</v>
      </c>
      <c r="D10" s="19">
        <v>1.2923530000000001</v>
      </c>
      <c r="E10" s="19">
        <v>2.5403030000000002</v>
      </c>
      <c r="G10">
        <v>0.91930278013461697</v>
      </c>
      <c r="H10">
        <v>1.514259023735957</v>
      </c>
      <c r="I10">
        <v>0.84593106546499286</v>
      </c>
    </row>
    <row r="11" spans="2:11" x14ac:dyDescent="0.35">
      <c r="B11" s="19">
        <v>1</v>
      </c>
      <c r="C11" s="19">
        <v>4.6107449999999996</v>
      </c>
      <c r="D11" s="19">
        <v>8.3977310000000003</v>
      </c>
      <c r="E11" s="19">
        <v>0.61131999999999997</v>
      </c>
      <c r="G11">
        <v>1.0781904294679114</v>
      </c>
      <c r="H11">
        <v>2.4092965984741208</v>
      </c>
      <c r="I11">
        <v>0.5390952147339545</v>
      </c>
    </row>
    <row r="12" spans="2:11" x14ac:dyDescent="0.35">
      <c r="B12" s="19">
        <v>1</v>
      </c>
      <c r="C12" s="19">
        <v>12.86162</v>
      </c>
      <c r="D12" s="19">
        <v>10.30306</v>
      </c>
      <c r="E12" s="19">
        <v>0.54714689999999999</v>
      </c>
      <c r="G12">
        <v>1.0025067903974716</v>
      </c>
      <c r="H12">
        <v>1.9774099663333067</v>
      </c>
      <c r="I12">
        <v>0.57181168569857366</v>
      </c>
    </row>
    <row r="13" spans="2:11" x14ac:dyDescent="0.35">
      <c r="B13" s="19">
        <v>1</v>
      </c>
      <c r="C13" s="19">
        <v>2.7608649999999999</v>
      </c>
      <c r="D13" s="19">
        <v>2.694572</v>
      </c>
      <c r="E13" s="19">
        <v>10.09102</v>
      </c>
    </row>
    <row r="14" spans="2:11" x14ac:dyDescent="0.35">
      <c r="B14" s="19">
        <v>1</v>
      </c>
      <c r="C14" s="19">
        <v>7.1600729999999997</v>
      </c>
      <c r="D14" s="19">
        <v>0.30457489999999998</v>
      </c>
      <c r="E14" s="19">
        <v>0.72698629999999997</v>
      </c>
    </row>
    <row r="15" spans="2:11" x14ac:dyDescent="0.35">
      <c r="B15" s="19">
        <v>1</v>
      </c>
      <c r="C15" s="20" t="s">
        <v>84</v>
      </c>
      <c r="D15" s="19">
        <v>15.40151</v>
      </c>
      <c r="E15" s="19">
        <v>4.8065429999999996</v>
      </c>
      <c r="G15" s="14">
        <f>AVERAGE(G6:G14)</f>
        <v>0.99999999999999989</v>
      </c>
      <c r="H15" s="15">
        <f t="shared" ref="H15:J15" si="0">AVERAGE(H6:H14)</f>
        <v>2.692804144205561</v>
      </c>
      <c r="I15" s="15">
        <f t="shared" si="0"/>
        <v>1.177625809242707</v>
      </c>
      <c r="J15" s="16">
        <f t="shared" si="0"/>
        <v>0.7294726219080172</v>
      </c>
      <c r="K15" s="21" t="s">
        <v>63</v>
      </c>
    </row>
    <row r="16" spans="2:11" x14ac:dyDescent="0.35">
      <c r="B16" s="19">
        <v>1</v>
      </c>
      <c r="C16" s="19">
        <v>12.423500000000001</v>
      </c>
      <c r="D16" s="20" t="s">
        <v>85</v>
      </c>
      <c r="E16" s="19">
        <v>9.6464619999999996</v>
      </c>
      <c r="G16" s="10">
        <f>STDEV(G6:G12)</f>
        <v>0.56652760400538182</v>
      </c>
      <c r="H16" s="12">
        <f t="shared" ref="H16:J16" si="1">STDEV(H6:H12)</f>
        <v>2.2566045737892857</v>
      </c>
      <c r="I16" s="12">
        <f t="shared" si="1"/>
        <v>0.60964577819630572</v>
      </c>
      <c r="J16" s="11">
        <f t="shared" si="1"/>
        <v>0.26507774995049194</v>
      </c>
      <c r="K16" s="21" t="s">
        <v>64</v>
      </c>
    </row>
    <row r="17" spans="2:11" x14ac:dyDescent="0.35">
      <c r="B17" s="19">
        <v>1</v>
      </c>
      <c r="C17" s="19">
        <v>9.0945350000000005</v>
      </c>
      <c r="D17" s="19">
        <v>2.3619849999999998</v>
      </c>
      <c r="E17" s="19">
        <v>0.81790209999999997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 s="19">
        <v>1</v>
      </c>
      <c r="C18" s="19">
        <v>20.182040000000001</v>
      </c>
      <c r="D18" s="19">
        <v>15.40151</v>
      </c>
      <c r="E18" s="19">
        <v>4.1124549999999997</v>
      </c>
    </row>
    <row r="19" spans="2:11" x14ac:dyDescent="0.35">
      <c r="B19" s="19">
        <v>1</v>
      </c>
      <c r="C19" s="19">
        <v>1.6188849999999999</v>
      </c>
      <c r="D19" s="19">
        <v>0.97942050000000003</v>
      </c>
      <c r="E19" s="19">
        <v>4.1265342</v>
      </c>
    </row>
    <row r="20" spans="2:11" x14ac:dyDescent="0.35">
      <c r="B20" s="19">
        <v>1</v>
      </c>
      <c r="C20" s="19">
        <v>1.6759740000000001</v>
      </c>
      <c r="D20" s="19">
        <v>1.4948490000000001</v>
      </c>
      <c r="E20" s="19"/>
    </row>
    <row r="21" spans="2:11" x14ac:dyDescent="0.35">
      <c r="B21" s="19">
        <v>1</v>
      </c>
      <c r="C21" s="19">
        <v>0.54148750000000001</v>
      </c>
      <c r="D21" s="19">
        <v>0.68539139999999998</v>
      </c>
      <c r="E21" s="19"/>
    </row>
    <row r="22" spans="2:11" x14ac:dyDescent="0.35">
      <c r="B22" s="19">
        <v>1</v>
      </c>
      <c r="C22" s="19">
        <v>10.161210000000001</v>
      </c>
      <c r="D22" s="19">
        <v>3.2829670000000002</v>
      </c>
      <c r="E22" s="19"/>
    </row>
    <row r="23" spans="2:11" x14ac:dyDescent="0.35">
      <c r="B23" s="19">
        <v>1</v>
      </c>
      <c r="C23" s="19">
        <v>5.0630249999999997</v>
      </c>
      <c r="D23" s="19">
        <v>4.9245760000000001</v>
      </c>
      <c r="E23" s="19"/>
    </row>
    <row r="24" spans="2:11" x14ac:dyDescent="0.35">
      <c r="B24" s="19">
        <v>1</v>
      </c>
      <c r="C24" s="19">
        <v>0.16782159999999999</v>
      </c>
      <c r="D24" s="19">
        <v>0.31425330000000001</v>
      </c>
      <c r="E24" s="19"/>
    </row>
    <row r="25" spans="2:11" x14ac:dyDescent="0.35">
      <c r="B25" s="19">
        <v>1</v>
      </c>
      <c r="C25" s="19">
        <v>0.23898630000000001</v>
      </c>
      <c r="D25" s="19">
        <v>7.8625660000000002</v>
      </c>
      <c r="E25" s="19"/>
    </row>
    <row r="26" spans="2:11" x14ac:dyDescent="0.35">
      <c r="B26" s="19">
        <v>1</v>
      </c>
      <c r="C26" s="19">
        <v>5.656854</v>
      </c>
      <c r="D26" s="19">
        <v>1.4742690000000001</v>
      </c>
      <c r="E26" s="19"/>
    </row>
    <row r="27" spans="2:11" x14ac:dyDescent="0.35">
      <c r="B27" s="19">
        <v>1</v>
      </c>
      <c r="C27" s="19">
        <v>26.35491</v>
      </c>
      <c r="D27" s="19">
        <v>0.89192850000000001</v>
      </c>
      <c r="E27" s="19"/>
    </row>
    <row r="28" spans="2:11" x14ac:dyDescent="0.35">
      <c r="B28" s="19">
        <v>1</v>
      </c>
      <c r="C28" s="19">
        <v>6.9885830000000002</v>
      </c>
      <c r="D28" s="19">
        <v>5.2459128476190502</v>
      </c>
      <c r="E28" s="19"/>
    </row>
    <row r="29" spans="2:11" x14ac:dyDescent="0.35">
      <c r="B29" s="19">
        <v>1</v>
      </c>
      <c r="C29" s="19">
        <v>7.862565</v>
      </c>
      <c r="D29" s="19">
        <v>3.8835371497835531</v>
      </c>
      <c r="E29" s="19"/>
    </row>
    <row r="30" spans="2:11" x14ac:dyDescent="0.35">
      <c r="B30" s="19">
        <v>1</v>
      </c>
      <c r="C30" s="19">
        <v>6.5128339999999998</v>
      </c>
      <c r="D30" s="19">
        <v>6.5128339999999998</v>
      </c>
      <c r="E30" s="17"/>
    </row>
    <row r="31" spans="2:11" x14ac:dyDescent="0.35">
      <c r="B31" s="19">
        <v>1</v>
      </c>
      <c r="C31" s="19">
        <v>9.2576834199999993</v>
      </c>
      <c r="D31" s="19"/>
      <c r="E31" s="17"/>
    </row>
    <row r="33" spans="2:6" x14ac:dyDescent="0.35">
      <c r="B33" s="10">
        <f>AVERAGE(B6:B32)</f>
        <v>1</v>
      </c>
      <c r="C33" s="12">
        <f t="shared" ref="C33:E33" si="2">AVERAGE(C6:C32)</f>
        <v>7.8852587128000007</v>
      </c>
      <c r="D33" s="12">
        <f t="shared" si="2"/>
        <v>5.1981855748917765</v>
      </c>
      <c r="E33" s="11">
        <f t="shared" si="2"/>
        <v>4.1095426571428568</v>
      </c>
      <c r="F33" t="s">
        <v>63</v>
      </c>
    </row>
    <row r="34" spans="2:6" x14ac:dyDescent="0.35">
      <c r="B34" s="14">
        <f>STDEV(B6:B32)</f>
        <v>0</v>
      </c>
      <c r="C34" s="15">
        <f t="shared" ref="C34:E34" si="3">STDEV(C6:C32)</f>
        <v>6.9731245414880147</v>
      </c>
      <c r="D34" s="15">
        <f t="shared" si="3"/>
        <v>5.2267745217253987</v>
      </c>
      <c r="E34" s="16">
        <f t="shared" si="3"/>
        <v>3.3993098710506051</v>
      </c>
      <c r="F34" t="s">
        <v>64</v>
      </c>
    </row>
    <row r="35" spans="2:6" x14ac:dyDescent="0.35">
      <c r="B35" s="5">
        <v>26</v>
      </c>
      <c r="C35" s="4">
        <v>26</v>
      </c>
      <c r="D35" s="4">
        <v>25</v>
      </c>
      <c r="E35" s="6">
        <v>14</v>
      </c>
      <c r="F35" t="s">
        <v>65</v>
      </c>
    </row>
    <row r="37" spans="2:6" x14ac:dyDescent="0.35">
      <c r="B37" s="13"/>
      <c r="C37" s="13"/>
    </row>
    <row r="38" spans="2:6" x14ac:dyDescent="0.35">
      <c r="B38" s="23" t="s">
        <v>94</v>
      </c>
      <c r="C38" s="13"/>
    </row>
    <row r="39" spans="2:6" x14ac:dyDescent="0.35">
      <c r="B39" s="13"/>
      <c r="C39" s="13"/>
    </row>
    <row r="40" spans="2:6" x14ac:dyDescent="0.35">
      <c r="B40" s="13"/>
      <c r="C40" s="13"/>
    </row>
  </sheetData>
  <mergeCells count="2">
    <mergeCell ref="B4:E4"/>
    <mergeCell ref="G4:J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B2" sqref="B2:H15"/>
    </sheetView>
  </sheetViews>
  <sheetFormatPr baseColWidth="10" defaultRowHeight="14.5" x14ac:dyDescent="0.35"/>
  <sheetData>
    <row r="2" spans="2:8" x14ac:dyDescent="0.35">
      <c r="B2" s="30" t="s">
        <v>237</v>
      </c>
      <c r="C2" s="30"/>
      <c r="D2" s="30"/>
      <c r="E2" s="30"/>
      <c r="F2" s="30"/>
      <c r="G2" s="30"/>
      <c r="H2" s="30"/>
    </row>
    <row r="3" spans="2:8" x14ac:dyDescent="0.35">
      <c r="B3" s="30"/>
      <c r="C3" s="30"/>
      <c r="D3" s="30"/>
      <c r="E3" s="30"/>
      <c r="F3" s="30"/>
      <c r="G3" s="30"/>
      <c r="H3" s="30"/>
    </row>
    <row r="4" spans="2:8" x14ac:dyDescent="0.35">
      <c r="B4" s="57" t="s">
        <v>208</v>
      </c>
      <c r="C4" s="57"/>
      <c r="D4" s="57"/>
      <c r="E4" s="30"/>
      <c r="F4" s="30"/>
      <c r="G4" s="57" t="s">
        <v>207</v>
      </c>
      <c r="H4" s="57"/>
    </row>
    <row r="5" spans="2:8" x14ac:dyDescent="0.35">
      <c r="B5" s="30" t="s">
        <v>0</v>
      </c>
      <c r="C5" s="30" t="s">
        <v>49</v>
      </c>
      <c r="D5" s="30" t="s">
        <v>51</v>
      </c>
      <c r="E5" s="30"/>
      <c r="F5" s="30"/>
      <c r="G5" s="30" t="s">
        <v>49</v>
      </c>
      <c r="H5" s="30" t="s">
        <v>51</v>
      </c>
    </row>
    <row r="6" spans="2:8" x14ac:dyDescent="0.35">
      <c r="B6" s="30" t="s">
        <v>12</v>
      </c>
      <c r="C6" s="30">
        <v>1</v>
      </c>
      <c r="D6" s="30">
        <v>18.830507795500321</v>
      </c>
      <c r="E6" s="30"/>
      <c r="F6" s="30"/>
      <c r="G6" s="30">
        <v>1.4329102697831175</v>
      </c>
      <c r="H6" s="30">
        <v>23.983133652706787</v>
      </c>
    </row>
    <row r="7" spans="2:8" x14ac:dyDescent="0.35">
      <c r="B7" s="30" t="s">
        <v>13</v>
      </c>
      <c r="C7" s="30">
        <v>1</v>
      </c>
      <c r="D7" s="30">
        <v>3.9723699817481495</v>
      </c>
      <c r="E7" s="30"/>
      <c r="F7" s="30"/>
      <c r="G7" s="30">
        <v>0.82584805208343914</v>
      </c>
      <c r="H7" s="30">
        <v>17.617633845139121</v>
      </c>
    </row>
    <row r="8" spans="2:8" x14ac:dyDescent="0.35">
      <c r="B8" s="30" t="s">
        <v>23</v>
      </c>
      <c r="C8" s="30">
        <v>1</v>
      </c>
      <c r="D8" s="30">
        <v>10.852834619581408</v>
      </c>
      <c r="E8" s="30"/>
      <c r="F8" s="30"/>
      <c r="G8" s="30">
        <v>0.88819494738589433</v>
      </c>
      <c r="H8" s="30">
        <v>23.166180076609564</v>
      </c>
    </row>
    <row r="9" spans="2:8" x14ac:dyDescent="0.35">
      <c r="B9" s="30" t="s">
        <v>14</v>
      </c>
      <c r="C9" s="30">
        <v>1</v>
      </c>
      <c r="D9" s="30">
        <v>54.004210952321223</v>
      </c>
      <c r="E9" s="30"/>
      <c r="F9" s="30"/>
      <c r="G9" s="30">
        <v>1.0897130378204851</v>
      </c>
      <c r="H9" s="30">
        <v>47.634940095133032</v>
      </c>
    </row>
    <row r="10" spans="2:8" x14ac:dyDescent="0.35">
      <c r="B10" s="30" t="s">
        <v>16</v>
      </c>
      <c r="C10" s="30">
        <v>1</v>
      </c>
      <c r="D10" s="30">
        <v>79.066792776123833</v>
      </c>
      <c r="E10" s="30"/>
      <c r="F10" s="30"/>
      <c r="G10" s="30">
        <v>1.0784417614614812</v>
      </c>
      <c r="H10" s="30">
        <v>43.229620598718562</v>
      </c>
    </row>
    <row r="11" spans="2:8" x14ac:dyDescent="0.35">
      <c r="B11" s="30" t="s">
        <v>25</v>
      </c>
      <c r="C11" s="30">
        <v>1</v>
      </c>
      <c r="D11" s="30">
        <v>50.562643959256157</v>
      </c>
      <c r="E11" s="30"/>
      <c r="F11" s="30"/>
      <c r="G11" s="30">
        <v>0.6848919314655828</v>
      </c>
      <c r="H11" s="30">
        <v>42.339967871366838</v>
      </c>
    </row>
    <row r="12" spans="2:8" x14ac:dyDescent="0.35">
      <c r="B12" s="30"/>
      <c r="C12" s="30"/>
      <c r="D12" s="30"/>
      <c r="E12" s="30"/>
      <c r="F12" s="30"/>
      <c r="G12" s="30"/>
      <c r="H12" s="30"/>
    </row>
    <row r="13" spans="2:8" x14ac:dyDescent="0.35">
      <c r="B13" s="30" t="s">
        <v>63</v>
      </c>
      <c r="C13" s="30">
        <f>AVERAGE(C6:C12)</f>
        <v>1</v>
      </c>
      <c r="D13" s="30">
        <f>AVERAGE(D6:D12)</f>
        <v>36.21489334742185</v>
      </c>
      <c r="E13" s="30"/>
      <c r="F13" s="30" t="s">
        <v>63</v>
      </c>
      <c r="G13" s="30">
        <f>AVERAGE(G6:G12)</f>
        <v>1</v>
      </c>
      <c r="H13" s="30">
        <f>AVERAGE(H6:H12)</f>
        <v>32.995246023278987</v>
      </c>
    </row>
    <row r="14" spans="2:8" x14ac:dyDescent="0.35">
      <c r="B14" s="30" t="s">
        <v>64</v>
      </c>
      <c r="C14" s="30">
        <f>STDEV(C6:C11)</f>
        <v>0</v>
      </c>
      <c r="D14" s="30">
        <f>STDEV(D6:D11)</f>
        <v>29.474172592401171</v>
      </c>
      <c r="E14" s="30"/>
      <c r="F14" s="30" t="s">
        <v>64</v>
      </c>
      <c r="G14" s="30">
        <f>STDEV(G6:G11)</f>
        <v>0.26219656991979068</v>
      </c>
      <c r="H14" s="30">
        <f>STDEV(H6:H11)</f>
        <v>12.811608446647789</v>
      </c>
    </row>
    <row r="15" spans="2:8" x14ac:dyDescent="0.35">
      <c r="B15" s="30" t="s">
        <v>65</v>
      </c>
      <c r="C15" s="30">
        <v>6</v>
      </c>
      <c r="D15" s="30">
        <v>6</v>
      </c>
      <c r="E15" s="30"/>
      <c r="F15" s="30" t="s">
        <v>65</v>
      </c>
      <c r="G15" s="30">
        <v>6</v>
      </c>
      <c r="H15" s="30">
        <v>6</v>
      </c>
    </row>
  </sheetData>
  <mergeCells count="2">
    <mergeCell ref="B4:D4"/>
    <mergeCell ref="G4:H4"/>
  </mergeCells>
  <pageMargins left="0.7" right="0.7" top="0.78740157499999996" bottom="0.78740157499999996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H21" sqref="H21"/>
    </sheetView>
  </sheetViews>
  <sheetFormatPr baseColWidth="10" defaultRowHeight="14.5" x14ac:dyDescent="0.35"/>
  <sheetData>
    <row r="2" spans="2:8" x14ac:dyDescent="0.35">
      <c r="B2" s="30" t="s">
        <v>238</v>
      </c>
      <c r="C2" s="30"/>
      <c r="D2" s="30"/>
      <c r="E2" s="30"/>
      <c r="F2" s="30"/>
      <c r="G2" s="30"/>
      <c r="H2" s="30"/>
    </row>
    <row r="3" spans="2:8" x14ac:dyDescent="0.35">
      <c r="B3" s="30"/>
      <c r="C3" s="30"/>
      <c r="D3" s="30"/>
      <c r="E3" s="30"/>
      <c r="F3" s="30"/>
      <c r="G3" s="30"/>
      <c r="H3" s="30"/>
    </row>
    <row r="4" spans="2:8" x14ac:dyDescent="0.35">
      <c r="B4" s="57" t="s">
        <v>208</v>
      </c>
      <c r="C4" s="57"/>
      <c r="D4" s="57"/>
      <c r="E4" s="30"/>
      <c r="F4" s="30"/>
      <c r="G4" s="57" t="s">
        <v>207</v>
      </c>
      <c r="H4" s="57"/>
    </row>
    <row r="5" spans="2:8" x14ac:dyDescent="0.35">
      <c r="B5" s="30" t="s">
        <v>0</v>
      </c>
      <c r="C5" s="30" t="s">
        <v>49</v>
      </c>
      <c r="D5" s="30" t="s">
        <v>51</v>
      </c>
      <c r="E5" s="30"/>
      <c r="F5" s="30"/>
      <c r="G5" s="30" t="s">
        <v>49</v>
      </c>
      <c r="H5" s="30" t="s">
        <v>51</v>
      </c>
    </row>
    <row r="6" spans="2:8" x14ac:dyDescent="0.35">
      <c r="B6" s="30" t="s">
        <v>12</v>
      </c>
      <c r="C6" s="30">
        <v>1</v>
      </c>
      <c r="D6" s="30">
        <v>18.12614216473273</v>
      </c>
      <c r="E6" s="30"/>
      <c r="F6" s="30"/>
      <c r="G6" s="30">
        <v>0.92783597466697154</v>
      </c>
      <c r="H6" s="30">
        <v>71.354953933293785</v>
      </c>
    </row>
    <row r="7" spans="2:8" x14ac:dyDescent="0.35">
      <c r="B7" s="30" t="s">
        <v>13</v>
      </c>
      <c r="C7" s="30">
        <v>1</v>
      </c>
      <c r="D7" s="30">
        <v>2.453769954507611</v>
      </c>
      <c r="E7" s="30"/>
      <c r="F7" s="30"/>
      <c r="G7" s="30">
        <v>1.0188500161549032</v>
      </c>
      <c r="H7" s="30">
        <v>31.821759207505835</v>
      </c>
    </row>
    <row r="8" spans="2:8" x14ac:dyDescent="0.35">
      <c r="B8" s="30" t="s">
        <v>23</v>
      </c>
      <c r="C8" s="30">
        <v>1</v>
      </c>
      <c r="D8" s="30">
        <v>17.569485020592769</v>
      </c>
      <c r="E8" s="30"/>
      <c r="F8" s="30"/>
      <c r="G8" s="30">
        <v>1.6098672067100859</v>
      </c>
      <c r="H8" s="30">
        <v>45.630978616698954</v>
      </c>
    </row>
    <row r="9" spans="2:8" x14ac:dyDescent="0.35">
      <c r="B9" s="30" t="s">
        <v>14</v>
      </c>
      <c r="C9" s="30">
        <v>1</v>
      </c>
      <c r="D9" s="30">
        <v>1.5475649935423927</v>
      </c>
      <c r="E9" s="30"/>
      <c r="F9" s="30"/>
      <c r="G9" s="30">
        <v>0.69589506883123331</v>
      </c>
      <c r="H9" s="30">
        <v>53.332449636782357</v>
      </c>
    </row>
    <row r="10" spans="2:8" x14ac:dyDescent="0.35">
      <c r="B10" s="30" t="s">
        <v>16</v>
      </c>
      <c r="C10" s="30">
        <v>1</v>
      </c>
      <c r="D10" s="30">
        <v>17.753111553085546</v>
      </c>
      <c r="E10" s="30"/>
      <c r="F10" s="30"/>
      <c r="G10" s="30">
        <v>1.2328024973484126</v>
      </c>
      <c r="H10" s="30">
        <v>61.262897165734081</v>
      </c>
    </row>
    <row r="11" spans="2:8" x14ac:dyDescent="0.35">
      <c r="B11" s="30" t="s">
        <v>25</v>
      </c>
      <c r="C11" s="30">
        <v>1</v>
      </c>
      <c r="D11" s="30">
        <v>2.7702189362218546</v>
      </c>
      <c r="E11" s="30"/>
      <c r="F11" s="30"/>
      <c r="G11" s="30">
        <v>0.51474923628839386</v>
      </c>
      <c r="H11" s="30">
        <v>56.765469150586661</v>
      </c>
    </row>
    <row r="12" spans="2:8" x14ac:dyDescent="0.35">
      <c r="B12" s="30"/>
      <c r="C12" s="30"/>
      <c r="D12" s="30"/>
      <c r="E12" s="30"/>
      <c r="F12" s="30"/>
      <c r="G12" s="30"/>
      <c r="H12" s="30"/>
    </row>
    <row r="13" spans="2:8" x14ac:dyDescent="0.35">
      <c r="B13" s="30" t="s">
        <v>63</v>
      </c>
      <c r="C13" s="30">
        <f>AVERAGE(C6:C12)</f>
        <v>1</v>
      </c>
      <c r="D13" s="30">
        <f>AVERAGE(D6:D12)</f>
        <v>10.036715437113818</v>
      </c>
      <c r="E13" s="30"/>
      <c r="F13" s="30" t="s">
        <v>63</v>
      </c>
      <c r="G13" s="30">
        <f>AVERAGE(G6:G12)</f>
        <v>1</v>
      </c>
      <c r="H13" s="30">
        <f>AVERAGE(H6:H12)</f>
        <v>53.361417951766953</v>
      </c>
    </row>
    <row r="14" spans="2:8" x14ac:dyDescent="0.35">
      <c r="B14" s="30" t="s">
        <v>64</v>
      </c>
      <c r="C14" s="30">
        <f>STDEV(C6:C11)</f>
        <v>0</v>
      </c>
      <c r="D14" s="30">
        <f>STDEV(D6:D11)</f>
        <v>8.5333805756115932</v>
      </c>
      <c r="E14" s="30"/>
      <c r="F14" s="30" t="s">
        <v>64</v>
      </c>
      <c r="G14" s="30">
        <f>STDEV(G6:G11)</f>
        <v>0.38978098853001653</v>
      </c>
      <c r="H14" s="30">
        <f>STDEV(H6:H11)</f>
        <v>13.575755638247903</v>
      </c>
    </row>
    <row r="15" spans="2:8" x14ac:dyDescent="0.35">
      <c r="B15" s="30" t="s">
        <v>65</v>
      </c>
      <c r="C15" s="30">
        <v>6</v>
      </c>
      <c r="D15" s="30">
        <v>6</v>
      </c>
      <c r="E15" s="30"/>
      <c r="F15" s="30" t="s">
        <v>65</v>
      </c>
      <c r="G15" s="30">
        <v>6</v>
      </c>
      <c r="H15" s="30">
        <v>6</v>
      </c>
    </row>
  </sheetData>
  <mergeCells count="2">
    <mergeCell ref="B4:D4"/>
    <mergeCell ref="G4:H4"/>
  </mergeCells>
  <pageMargins left="0.7" right="0.7" top="0.78740157499999996" bottom="0.78740157499999996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B2" sqref="B2:H15"/>
    </sheetView>
  </sheetViews>
  <sheetFormatPr baseColWidth="10" defaultRowHeight="14.5" x14ac:dyDescent="0.35"/>
  <sheetData>
    <row r="2" spans="2:8" x14ac:dyDescent="0.35">
      <c r="B2" s="30" t="s">
        <v>239</v>
      </c>
      <c r="C2" s="30"/>
      <c r="D2" s="30"/>
      <c r="E2" s="30"/>
      <c r="F2" s="30"/>
      <c r="G2" s="30"/>
      <c r="H2" s="30"/>
    </row>
    <row r="3" spans="2:8" x14ac:dyDescent="0.35">
      <c r="B3" s="30"/>
      <c r="C3" s="30"/>
      <c r="D3" s="30"/>
      <c r="E3" s="30"/>
      <c r="F3" s="30"/>
      <c r="G3" s="30"/>
      <c r="H3" s="30"/>
    </row>
    <row r="4" spans="2:8" x14ac:dyDescent="0.35">
      <c r="B4" s="57" t="s">
        <v>208</v>
      </c>
      <c r="C4" s="57"/>
      <c r="D4" s="57"/>
      <c r="E4" s="30"/>
      <c r="F4" s="30"/>
      <c r="G4" s="57" t="s">
        <v>207</v>
      </c>
      <c r="H4" s="57"/>
    </row>
    <row r="5" spans="2:8" x14ac:dyDescent="0.35">
      <c r="B5" s="30" t="s">
        <v>0</v>
      </c>
      <c r="C5" s="30" t="s">
        <v>49</v>
      </c>
      <c r="D5" s="30" t="s">
        <v>51</v>
      </c>
      <c r="E5" s="30"/>
      <c r="F5" s="30"/>
      <c r="G5" s="30" t="s">
        <v>49</v>
      </c>
      <c r="H5" s="30" t="s">
        <v>51</v>
      </c>
    </row>
    <row r="6" spans="2:8" x14ac:dyDescent="0.35">
      <c r="B6" s="30" t="s">
        <v>12</v>
      </c>
      <c r="C6" s="30">
        <v>1</v>
      </c>
      <c r="D6" s="30">
        <v>5.5789746654016232</v>
      </c>
      <c r="E6" s="30"/>
      <c r="F6" s="30"/>
      <c r="G6" s="30">
        <v>0.9791115819701709</v>
      </c>
      <c r="H6" s="30">
        <v>3.8625274539488541</v>
      </c>
    </row>
    <row r="7" spans="2:8" x14ac:dyDescent="0.35">
      <c r="B7" s="30" t="s">
        <v>13</v>
      </c>
      <c r="C7" s="30">
        <v>1</v>
      </c>
      <c r="D7" s="30">
        <v>1.7654059925813101</v>
      </c>
      <c r="E7" s="30"/>
      <c r="F7" s="30"/>
      <c r="G7" s="30">
        <v>1.2012572909744079</v>
      </c>
      <c r="H7" s="30">
        <v>4.788405025886143</v>
      </c>
    </row>
    <row r="8" spans="2:8" x14ac:dyDescent="0.35">
      <c r="B8" s="30" t="s">
        <v>23</v>
      </c>
      <c r="C8" s="30">
        <v>1</v>
      </c>
      <c r="D8" s="30">
        <v>24.000623828573101</v>
      </c>
      <c r="E8" s="30"/>
      <c r="F8" s="30"/>
      <c r="G8" s="30">
        <v>1.1169349664981039</v>
      </c>
      <c r="H8" s="30">
        <v>3.7309555892387838</v>
      </c>
    </row>
    <row r="9" spans="2:8" x14ac:dyDescent="0.35">
      <c r="B9" s="30" t="s">
        <v>14</v>
      </c>
      <c r="C9" s="30">
        <v>1</v>
      </c>
      <c r="D9" s="30">
        <v>35.260963708051641</v>
      </c>
      <c r="E9" s="30"/>
      <c r="F9" s="30"/>
      <c r="G9" s="30">
        <v>1.1404041444209227</v>
      </c>
      <c r="H9" s="30">
        <v>9.9489563028361871</v>
      </c>
    </row>
    <row r="10" spans="2:8" x14ac:dyDescent="0.35">
      <c r="B10" s="30" t="s">
        <v>16</v>
      </c>
      <c r="C10" s="30">
        <v>1</v>
      </c>
      <c r="D10" s="30">
        <v>25.812536295108</v>
      </c>
      <c r="E10" s="30"/>
      <c r="F10" s="30"/>
      <c r="G10" s="30">
        <v>0.94904288604687026</v>
      </c>
      <c r="H10" s="30">
        <v>9.1549067264763444</v>
      </c>
    </row>
    <row r="11" spans="2:8" x14ac:dyDescent="0.35">
      <c r="B11" s="30" t="s">
        <v>25</v>
      </c>
      <c r="C11" s="30">
        <v>1</v>
      </c>
      <c r="D11" s="30">
        <v>2.3214078287674393</v>
      </c>
      <c r="E11" s="30"/>
      <c r="F11" s="30"/>
      <c r="G11" s="30">
        <v>0.61324913008952442</v>
      </c>
      <c r="H11" s="30">
        <v>34.049110093760738</v>
      </c>
    </row>
    <row r="12" spans="2:8" x14ac:dyDescent="0.35">
      <c r="B12" s="30"/>
      <c r="C12" s="30"/>
      <c r="D12" s="30"/>
      <c r="E12" s="30"/>
      <c r="F12" s="30"/>
      <c r="G12" s="30"/>
      <c r="H12" s="30"/>
    </row>
    <row r="13" spans="2:8" x14ac:dyDescent="0.35">
      <c r="B13" s="30" t="s">
        <v>63</v>
      </c>
      <c r="C13" s="30">
        <f>AVERAGE(C6:C12)</f>
        <v>1</v>
      </c>
      <c r="D13" s="30">
        <f>AVERAGE(D6:D12)</f>
        <v>15.789985386413852</v>
      </c>
      <c r="E13" s="30"/>
      <c r="F13" s="30" t="s">
        <v>63</v>
      </c>
      <c r="G13" s="30">
        <f>AVERAGE(G6:G12)</f>
        <v>1</v>
      </c>
      <c r="H13" s="30">
        <f>AVERAGE(H6:H12)</f>
        <v>10.922476865357842</v>
      </c>
    </row>
    <row r="14" spans="2:8" x14ac:dyDescent="0.35">
      <c r="B14" s="30" t="s">
        <v>64</v>
      </c>
      <c r="C14" s="30">
        <f>STDEV(C6:C11)</f>
        <v>0</v>
      </c>
      <c r="D14" s="30">
        <f>STDEV(D6:D11)</f>
        <v>14.348109671254914</v>
      </c>
      <c r="E14" s="30"/>
      <c r="F14" s="30" t="s">
        <v>64</v>
      </c>
      <c r="G14" s="30">
        <f>STDEV(G6:G11)</f>
        <v>0.21283834061445436</v>
      </c>
      <c r="H14" s="30">
        <f>STDEV(H6:H11)</f>
        <v>11.645607860914037</v>
      </c>
    </row>
    <row r="15" spans="2:8" x14ac:dyDescent="0.35">
      <c r="B15" s="30" t="s">
        <v>65</v>
      </c>
      <c r="C15" s="30">
        <v>6</v>
      </c>
      <c r="D15" s="30">
        <v>6</v>
      </c>
      <c r="E15" s="30"/>
      <c r="F15" s="30" t="s">
        <v>65</v>
      </c>
      <c r="G15" s="30">
        <v>6</v>
      </c>
      <c r="H15" s="30">
        <v>6</v>
      </c>
    </row>
  </sheetData>
  <mergeCells count="2">
    <mergeCell ref="B4:D4"/>
    <mergeCell ref="G4:H4"/>
  </mergeCells>
  <pageMargins left="0.7" right="0.7" top="0.78740157499999996" bottom="0.78740157499999996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B2" sqref="B2"/>
    </sheetView>
  </sheetViews>
  <sheetFormatPr baseColWidth="10" defaultRowHeight="14.5" x14ac:dyDescent="0.35"/>
  <sheetData>
    <row r="2" spans="2:8" x14ac:dyDescent="0.35">
      <c r="B2" s="30" t="s">
        <v>240</v>
      </c>
      <c r="C2" s="30"/>
      <c r="D2" s="30"/>
      <c r="E2" s="30"/>
      <c r="F2" s="30"/>
      <c r="G2" s="30"/>
      <c r="H2" s="30"/>
    </row>
    <row r="3" spans="2:8" x14ac:dyDescent="0.35">
      <c r="B3" s="30"/>
      <c r="C3" s="30"/>
      <c r="D3" s="30"/>
      <c r="E3" s="30"/>
      <c r="F3" s="30"/>
      <c r="G3" s="30"/>
      <c r="H3" s="30"/>
    </row>
    <row r="4" spans="2:8" x14ac:dyDescent="0.35">
      <c r="B4" s="57" t="s">
        <v>208</v>
      </c>
      <c r="C4" s="57"/>
      <c r="D4" s="57"/>
      <c r="E4" s="30"/>
      <c r="F4" s="30"/>
      <c r="G4" s="57" t="s">
        <v>207</v>
      </c>
      <c r="H4" s="57"/>
    </row>
    <row r="5" spans="2:8" x14ac:dyDescent="0.35">
      <c r="B5" s="30" t="s">
        <v>0</v>
      </c>
      <c r="C5" s="30" t="s">
        <v>49</v>
      </c>
      <c r="D5" s="30" t="s">
        <v>51</v>
      </c>
      <c r="E5" s="30"/>
      <c r="F5" s="30"/>
      <c r="G5" s="30" t="s">
        <v>49</v>
      </c>
      <c r="H5" s="30" t="s">
        <v>51</v>
      </c>
    </row>
    <row r="6" spans="2:8" x14ac:dyDescent="0.35">
      <c r="B6" s="30" t="s">
        <v>12</v>
      </c>
      <c r="C6" s="30">
        <v>1</v>
      </c>
      <c r="D6" s="30">
        <v>37.530718375420129</v>
      </c>
      <c r="E6" s="30"/>
      <c r="F6" s="30"/>
      <c r="G6" s="30">
        <v>0.5764558065108244</v>
      </c>
      <c r="H6" s="30">
        <v>76.12412917604037</v>
      </c>
    </row>
    <row r="7" spans="2:8" x14ac:dyDescent="0.35">
      <c r="B7" s="30" t="s">
        <v>13</v>
      </c>
      <c r="C7" s="30">
        <v>1</v>
      </c>
      <c r="D7" s="30">
        <v>25.106691132695993</v>
      </c>
      <c r="E7" s="30"/>
      <c r="F7" s="30"/>
      <c r="G7" s="30">
        <v>0.87072069252311013</v>
      </c>
      <c r="H7" s="30">
        <v>83.013951508881149</v>
      </c>
    </row>
    <row r="8" spans="2:8" x14ac:dyDescent="0.35">
      <c r="B8" s="30" t="s">
        <v>23</v>
      </c>
      <c r="C8" s="30">
        <v>1</v>
      </c>
      <c r="D8" s="30">
        <v>7.6475625407499308</v>
      </c>
      <c r="E8" s="30"/>
      <c r="F8" s="30"/>
      <c r="G8" s="30">
        <v>2.0853389739349328</v>
      </c>
      <c r="H8" s="30">
        <v>36.765530939452653</v>
      </c>
    </row>
    <row r="9" spans="2:8" x14ac:dyDescent="0.35">
      <c r="B9" s="30" t="s">
        <v>14</v>
      </c>
      <c r="C9" s="30">
        <v>1</v>
      </c>
      <c r="D9" s="30">
        <v>184.18349824138511</v>
      </c>
      <c r="E9" s="30"/>
      <c r="F9" s="30"/>
      <c r="G9" s="30">
        <v>1.1291850351170862</v>
      </c>
      <c r="H9" s="30">
        <v>41.795679602003453</v>
      </c>
    </row>
    <row r="10" spans="2:8" x14ac:dyDescent="0.35">
      <c r="B10" s="30" t="s">
        <v>16</v>
      </c>
      <c r="C10" s="30">
        <v>1</v>
      </c>
      <c r="D10" s="30">
        <v>92.09174912069281</v>
      </c>
      <c r="E10" s="30"/>
      <c r="F10" s="30"/>
      <c r="G10" s="30">
        <v>0.54536042374893523</v>
      </c>
      <c r="H10" s="30">
        <v>94.045167919138095</v>
      </c>
    </row>
    <row r="11" spans="2:8" x14ac:dyDescent="0.35">
      <c r="B11" s="30" t="s">
        <v>25</v>
      </c>
      <c r="C11" s="30">
        <v>1</v>
      </c>
      <c r="D11" s="30">
        <v>52.892820361869596</v>
      </c>
      <c r="E11" s="30"/>
      <c r="F11" s="30"/>
      <c r="G11" s="30">
        <v>0.79293906816511184</v>
      </c>
      <c r="H11" s="30">
        <v>30.279761026806145</v>
      </c>
    </row>
    <row r="12" spans="2:8" x14ac:dyDescent="0.35">
      <c r="B12" s="30"/>
      <c r="C12" s="30"/>
      <c r="D12" s="30"/>
      <c r="E12" s="30"/>
      <c r="F12" s="30"/>
      <c r="G12" s="30"/>
      <c r="H12" s="30"/>
    </row>
    <row r="13" spans="2:8" x14ac:dyDescent="0.35">
      <c r="B13" s="30" t="s">
        <v>63</v>
      </c>
      <c r="C13" s="30">
        <f>AVERAGE(C6:C12)</f>
        <v>1</v>
      </c>
      <c r="D13" s="30">
        <f>AVERAGE(D6:D12)</f>
        <v>66.575506628802273</v>
      </c>
      <c r="E13" s="30"/>
      <c r="F13" s="30" t="s">
        <v>63</v>
      </c>
      <c r="G13" s="30">
        <f>AVERAGE(G6:G12)</f>
        <v>1</v>
      </c>
      <c r="H13" s="30">
        <f>AVERAGE(H6:H12)</f>
        <v>60.337370028720322</v>
      </c>
    </row>
    <row r="14" spans="2:8" x14ac:dyDescent="0.35">
      <c r="B14" s="30" t="s">
        <v>64</v>
      </c>
      <c r="C14" s="30">
        <f>STDEV(C6:C11)</f>
        <v>0</v>
      </c>
      <c r="D14" s="30">
        <f>STDEV(D6:D11)</f>
        <v>64.351688716471386</v>
      </c>
      <c r="E14" s="30"/>
      <c r="F14" s="30" t="s">
        <v>64</v>
      </c>
      <c r="G14" s="30">
        <f>STDEV(G6:G11)</f>
        <v>0.57276935298713694</v>
      </c>
      <c r="H14" s="30">
        <f>STDEV(H6:H11)</f>
        <v>27.212315195387525</v>
      </c>
    </row>
    <row r="15" spans="2:8" x14ac:dyDescent="0.35">
      <c r="B15" s="30" t="s">
        <v>65</v>
      </c>
      <c r="C15" s="30">
        <v>6</v>
      </c>
      <c r="D15" s="30">
        <v>6</v>
      </c>
      <c r="E15" s="30"/>
      <c r="F15" s="30" t="s">
        <v>65</v>
      </c>
      <c r="G15" s="30">
        <v>6</v>
      </c>
      <c r="H15" s="30">
        <v>6</v>
      </c>
    </row>
  </sheetData>
  <mergeCells count="2">
    <mergeCell ref="B4:D4"/>
    <mergeCell ref="G4:H4"/>
  </mergeCells>
  <pageMargins left="0.7" right="0.7" top="0.78740157499999996" bottom="0.78740157499999996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4" sqref="B4:H11"/>
    </sheetView>
  </sheetViews>
  <sheetFormatPr baseColWidth="10" defaultRowHeight="14.5" x14ac:dyDescent="0.35"/>
  <sheetData>
    <row r="2" spans="2:8" x14ac:dyDescent="0.35">
      <c r="B2" t="s">
        <v>241</v>
      </c>
    </row>
    <row r="4" spans="2:8" x14ac:dyDescent="0.35"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C5" t="s">
        <v>63</v>
      </c>
      <c r="D5" t="s">
        <v>64</v>
      </c>
      <c r="E5" t="s">
        <v>65</v>
      </c>
      <c r="F5" t="s">
        <v>63</v>
      </c>
      <c r="G5" t="s">
        <v>64</v>
      </c>
      <c r="H5" t="s">
        <v>65</v>
      </c>
    </row>
    <row r="6" spans="2:8" x14ac:dyDescent="0.35">
      <c r="B6" t="s">
        <v>49</v>
      </c>
      <c r="C6">
        <v>1</v>
      </c>
      <c r="D6">
        <v>0</v>
      </c>
      <c r="E6">
        <v>15</v>
      </c>
      <c r="F6">
        <v>1</v>
      </c>
      <c r="G6">
        <v>0.42420449999999998</v>
      </c>
      <c r="H6">
        <v>10</v>
      </c>
    </row>
    <row r="7" spans="2:8" x14ac:dyDescent="0.35">
      <c r="B7" t="s">
        <v>265</v>
      </c>
      <c r="C7">
        <v>0.67782900000000001</v>
      </c>
      <c r="D7">
        <v>0.69942649999999995</v>
      </c>
      <c r="E7">
        <v>15</v>
      </c>
      <c r="F7">
        <v>0.2418246</v>
      </c>
      <c r="G7">
        <v>0.21366689999999999</v>
      </c>
      <c r="H7">
        <v>10</v>
      </c>
    </row>
    <row r="8" spans="2:8" x14ac:dyDescent="0.35">
      <c r="B8" t="s">
        <v>266</v>
      </c>
      <c r="C8">
        <v>1.1062989999999999</v>
      </c>
      <c r="D8">
        <v>1.2766189999999999</v>
      </c>
      <c r="E8">
        <v>12</v>
      </c>
      <c r="F8">
        <v>0.1453634</v>
      </c>
      <c r="G8">
        <v>9.3706699999999993E-3</v>
      </c>
      <c r="H8">
        <v>4</v>
      </c>
    </row>
    <row r="9" spans="2:8" x14ac:dyDescent="0.35">
      <c r="B9" t="s">
        <v>267</v>
      </c>
      <c r="C9">
        <v>0.52947069999999996</v>
      </c>
      <c r="D9">
        <v>8.1541870000000002E-2</v>
      </c>
      <c r="E9">
        <v>3</v>
      </c>
    </row>
    <row r="10" spans="2:8" x14ac:dyDescent="0.35">
      <c r="B10" t="s">
        <v>268</v>
      </c>
      <c r="C10">
        <v>0.78343479999999999</v>
      </c>
      <c r="D10">
        <v>0.39341589999999999</v>
      </c>
      <c r="E10">
        <v>3</v>
      </c>
    </row>
    <row r="11" spans="2:8" x14ac:dyDescent="0.35">
      <c r="B11" t="s">
        <v>269</v>
      </c>
      <c r="C11">
        <v>1.1745350000000001</v>
      </c>
      <c r="D11">
        <v>0.60403890000000005</v>
      </c>
      <c r="E11">
        <v>3</v>
      </c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4" sqref="B4:H11"/>
    </sheetView>
  </sheetViews>
  <sheetFormatPr baseColWidth="10" defaultRowHeight="14.5" x14ac:dyDescent="0.35"/>
  <sheetData>
    <row r="2" spans="2:8" x14ac:dyDescent="0.35">
      <c r="B2" t="s">
        <v>242</v>
      </c>
    </row>
    <row r="4" spans="2:8" x14ac:dyDescent="0.35">
      <c r="B4" s="30"/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B5" s="30"/>
      <c r="C5" s="30" t="s">
        <v>63</v>
      </c>
      <c r="D5" s="30" t="s">
        <v>64</v>
      </c>
      <c r="E5" s="30" t="s">
        <v>65</v>
      </c>
      <c r="F5" s="30" t="s">
        <v>63</v>
      </c>
      <c r="G5" s="30" t="s">
        <v>64</v>
      </c>
      <c r="H5" s="30" t="s">
        <v>65</v>
      </c>
    </row>
    <row r="6" spans="2:8" x14ac:dyDescent="0.35">
      <c r="B6" s="30" t="s">
        <v>49</v>
      </c>
      <c r="C6" s="30">
        <v>1</v>
      </c>
      <c r="D6" s="30">
        <v>0</v>
      </c>
      <c r="E6" s="30">
        <v>15</v>
      </c>
      <c r="F6" s="30">
        <v>1</v>
      </c>
      <c r="G6" s="30">
        <v>0.4334751</v>
      </c>
      <c r="H6" s="30">
        <v>10</v>
      </c>
    </row>
    <row r="7" spans="2:8" x14ac:dyDescent="0.35">
      <c r="B7" s="30" t="s">
        <v>265</v>
      </c>
      <c r="C7" s="30">
        <v>0.69357429999999998</v>
      </c>
      <c r="D7" s="30">
        <v>0.38331559999999998</v>
      </c>
      <c r="E7" s="30">
        <v>10</v>
      </c>
      <c r="F7" s="30">
        <v>0.17609939999999999</v>
      </c>
      <c r="G7" s="30">
        <v>0.1140896</v>
      </c>
      <c r="H7" s="30">
        <v>10</v>
      </c>
    </row>
    <row r="8" spans="2:8" x14ac:dyDescent="0.35">
      <c r="B8" s="30" t="s">
        <v>266</v>
      </c>
      <c r="C8" s="30">
        <v>0.83919259999999996</v>
      </c>
      <c r="D8" s="30">
        <v>0.45221270000000002</v>
      </c>
      <c r="E8" s="30">
        <v>8</v>
      </c>
      <c r="F8" s="30">
        <v>0.2383769</v>
      </c>
      <c r="G8" s="30">
        <v>0.13833329999999999</v>
      </c>
      <c r="H8" s="30">
        <v>4</v>
      </c>
    </row>
    <row r="9" spans="2:8" x14ac:dyDescent="0.35">
      <c r="B9" s="30" t="s">
        <v>267</v>
      </c>
      <c r="C9" s="30">
        <v>0.66665450000000004</v>
      </c>
      <c r="D9" s="30">
        <v>0.68198479999999995</v>
      </c>
      <c r="E9" s="30">
        <v>3</v>
      </c>
      <c r="F9" s="30"/>
      <c r="G9" s="30"/>
      <c r="H9" s="30"/>
    </row>
    <row r="10" spans="2:8" x14ac:dyDescent="0.35">
      <c r="B10" s="30" t="s">
        <v>268</v>
      </c>
      <c r="C10" s="30">
        <v>0.26966079999999998</v>
      </c>
      <c r="D10" s="30">
        <v>0.1201551</v>
      </c>
      <c r="E10" s="30">
        <v>3</v>
      </c>
      <c r="F10" s="30"/>
      <c r="G10" s="30"/>
      <c r="H10" s="30"/>
    </row>
    <row r="11" spans="2:8" x14ac:dyDescent="0.35">
      <c r="B11" s="30" t="s">
        <v>269</v>
      </c>
      <c r="C11" s="30">
        <v>0.28346979999999999</v>
      </c>
      <c r="D11" s="30">
        <v>0.15385989999999999</v>
      </c>
      <c r="E11" s="30">
        <v>3</v>
      </c>
      <c r="F11" s="30"/>
      <c r="G11" s="30"/>
      <c r="H11" s="30"/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4" sqref="B4:H11"/>
    </sheetView>
  </sheetViews>
  <sheetFormatPr baseColWidth="10" defaultRowHeight="14.5" x14ac:dyDescent="0.35"/>
  <sheetData>
    <row r="2" spans="2:8" x14ac:dyDescent="0.35">
      <c r="B2" t="s">
        <v>243</v>
      </c>
    </row>
    <row r="4" spans="2:8" x14ac:dyDescent="0.35">
      <c r="B4" s="30"/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B5" s="30"/>
      <c r="C5" s="30" t="s">
        <v>63</v>
      </c>
      <c r="D5" s="30" t="s">
        <v>64</v>
      </c>
      <c r="E5" s="30" t="s">
        <v>65</v>
      </c>
      <c r="F5" s="30" t="s">
        <v>63</v>
      </c>
      <c r="G5" s="30" t="s">
        <v>64</v>
      </c>
      <c r="H5" s="30" t="s">
        <v>65</v>
      </c>
    </row>
    <row r="6" spans="2:8" x14ac:dyDescent="0.35">
      <c r="B6" s="30" t="s">
        <v>49</v>
      </c>
      <c r="C6" s="30">
        <v>1</v>
      </c>
      <c r="D6" s="30">
        <v>0</v>
      </c>
      <c r="E6" s="30">
        <v>15</v>
      </c>
      <c r="F6" s="30">
        <v>1</v>
      </c>
      <c r="G6" s="30">
        <v>0.57780620000000005</v>
      </c>
      <c r="H6" s="30">
        <v>10</v>
      </c>
    </row>
    <row r="7" spans="2:8" x14ac:dyDescent="0.35">
      <c r="B7" s="30" t="s">
        <v>265</v>
      </c>
      <c r="C7" s="30">
        <v>0.56826540000000003</v>
      </c>
      <c r="D7" s="30">
        <v>0.38969779999999998</v>
      </c>
      <c r="E7" s="30">
        <v>15</v>
      </c>
      <c r="F7" s="30">
        <v>9.5955949999999998E-2</v>
      </c>
      <c r="G7" s="30">
        <v>4.0273379999999998E-2</v>
      </c>
      <c r="H7" s="30">
        <v>10</v>
      </c>
    </row>
    <row r="8" spans="2:8" x14ac:dyDescent="0.35">
      <c r="B8" s="30" t="s">
        <v>266</v>
      </c>
      <c r="C8" s="30">
        <v>0.64048240000000001</v>
      </c>
      <c r="D8" s="30">
        <v>0.51776129999999998</v>
      </c>
      <c r="E8" s="30">
        <v>12</v>
      </c>
      <c r="F8" s="30">
        <v>4.5748270000000001E-2</v>
      </c>
      <c r="G8" s="30">
        <v>1.046994E-2</v>
      </c>
      <c r="H8" s="30">
        <v>4</v>
      </c>
    </row>
    <row r="9" spans="2:8" x14ac:dyDescent="0.35">
      <c r="B9" s="30" t="s">
        <v>267</v>
      </c>
      <c r="C9" s="30">
        <v>0.31090040000000002</v>
      </c>
      <c r="D9" s="30">
        <v>0.1437533</v>
      </c>
      <c r="E9" s="30">
        <v>3</v>
      </c>
      <c r="F9" s="30"/>
      <c r="G9" s="30"/>
      <c r="H9" s="30"/>
    </row>
    <row r="10" spans="2:8" x14ac:dyDescent="0.35">
      <c r="B10" s="30" t="s">
        <v>268</v>
      </c>
      <c r="C10" s="30">
        <v>0.26084849999999998</v>
      </c>
      <c r="D10" s="30">
        <v>0.2690767</v>
      </c>
      <c r="E10" s="30">
        <v>3</v>
      </c>
      <c r="F10" s="30"/>
      <c r="G10" s="30"/>
      <c r="H10" s="30"/>
    </row>
    <row r="11" spans="2:8" x14ac:dyDescent="0.35">
      <c r="B11" s="30" t="s">
        <v>269</v>
      </c>
      <c r="C11" s="30">
        <v>0.17081199999999999</v>
      </c>
      <c r="D11" s="30">
        <v>0.18031990000000001</v>
      </c>
      <c r="E11" s="30">
        <v>3</v>
      </c>
      <c r="F11" s="30"/>
      <c r="G11" s="30"/>
      <c r="H11" s="30"/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4" sqref="B4:H11"/>
    </sheetView>
  </sheetViews>
  <sheetFormatPr baseColWidth="10" defaultRowHeight="14.5" x14ac:dyDescent="0.35"/>
  <sheetData>
    <row r="2" spans="2:8" x14ac:dyDescent="0.35">
      <c r="B2" t="s">
        <v>244</v>
      </c>
    </row>
    <row r="4" spans="2:8" x14ac:dyDescent="0.35">
      <c r="B4" s="30"/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B5" s="30"/>
      <c r="C5" s="30" t="s">
        <v>63</v>
      </c>
      <c r="D5" s="30" t="s">
        <v>64</v>
      </c>
      <c r="E5" s="30" t="s">
        <v>65</v>
      </c>
      <c r="F5" s="30" t="s">
        <v>63</v>
      </c>
      <c r="G5" s="30" t="s">
        <v>64</v>
      </c>
      <c r="H5" s="30" t="s">
        <v>65</v>
      </c>
    </row>
    <row r="6" spans="2:8" x14ac:dyDescent="0.35">
      <c r="B6" s="30" t="s">
        <v>49</v>
      </c>
      <c r="C6" s="30">
        <v>1</v>
      </c>
      <c r="D6" s="30">
        <v>0</v>
      </c>
      <c r="E6" s="30">
        <v>15</v>
      </c>
      <c r="F6" s="30">
        <v>1</v>
      </c>
      <c r="G6" s="30">
        <v>0.5284411</v>
      </c>
      <c r="H6" s="30">
        <v>10</v>
      </c>
    </row>
    <row r="7" spans="2:8" x14ac:dyDescent="0.35">
      <c r="B7" s="30" t="s">
        <v>265</v>
      </c>
      <c r="C7" s="30">
        <v>0.52493719999999999</v>
      </c>
      <c r="D7" s="30">
        <v>0.2512645</v>
      </c>
      <c r="E7" s="30">
        <v>15</v>
      </c>
      <c r="F7" s="30">
        <v>0.1932429</v>
      </c>
      <c r="G7" s="30">
        <v>9.0070380000000005E-2</v>
      </c>
      <c r="H7" s="30">
        <v>10</v>
      </c>
    </row>
    <row r="8" spans="2:8" x14ac:dyDescent="0.35">
      <c r="B8" s="30" t="s">
        <v>266</v>
      </c>
      <c r="C8" s="30">
        <v>0.64099159999999999</v>
      </c>
      <c r="D8" s="30">
        <v>0.39582450000000002</v>
      </c>
      <c r="E8" s="30">
        <v>12</v>
      </c>
      <c r="F8" s="30">
        <v>0.15699089999999999</v>
      </c>
      <c r="G8" s="30">
        <v>1.353071E-2</v>
      </c>
      <c r="H8" s="30">
        <v>4</v>
      </c>
    </row>
    <row r="9" spans="2:8" x14ac:dyDescent="0.35">
      <c r="B9" s="30" t="s">
        <v>267</v>
      </c>
      <c r="C9" s="30">
        <v>0.45308219999999999</v>
      </c>
      <c r="D9" s="30">
        <v>0.35116239999999999</v>
      </c>
      <c r="E9" s="30">
        <v>3</v>
      </c>
      <c r="F9" s="30"/>
      <c r="G9" s="30"/>
      <c r="H9" s="30"/>
    </row>
    <row r="10" spans="2:8" x14ac:dyDescent="0.35">
      <c r="B10" s="30" t="s">
        <v>268</v>
      </c>
      <c r="C10" s="30">
        <v>0.19513800000000001</v>
      </c>
      <c r="D10" s="30">
        <v>4.889284E-2</v>
      </c>
      <c r="E10" s="30">
        <v>3</v>
      </c>
      <c r="F10" s="30"/>
      <c r="G10" s="30"/>
      <c r="H10" s="30"/>
    </row>
    <row r="11" spans="2:8" x14ac:dyDescent="0.35">
      <c r="B11" s="30" t="s">
        <v>269</v>
      </c>
      <c r="C11" s="30">
        <v>0.1830888</v>
      </c>
      <c r="D11" s="30">
        <v>7.1342710000000004E-2</v>
      </c>
      <c r="E11" s="30">
        <v>3</v>
      </c>
      <c r="F11" s="30"/>
      <c r="G11" s="30"/>
      <c r="H11" s="30"/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4" sqref="B4:H11"/>
    </sheetView>
  </sheetViews>
  <sheetFormatPr baseColWidth="10" defaultRowHeight="14.5" x14ac:dyDescent="0.35"/>
  <sheetData>
    <row r="2" spans="2:8" x14ac:dyDescent="0.35">
      <c r="B2" t="s">
        <v>245</v>
      </c>
    </row>
    <row r="4" spans="2:8" x14ac:dyDescent="0.35">
      <c r="B4" s="30"/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B5" s="30"/>
      <c r="C5" s="30" t="s">
        <v>63</v>
      </c>
      <c r="D5" s="30" t="s">
        <v>64</v>
      </c>
      <c r="E5" s="30" t="s">
        <v>65</v>
      </c>
      <c r="F5" s="30" t="s">
        <v>63</v>
      </c>
      <c r="G5" s="30" t="s">
        <v>64</v>
      </c>
      <c r="H5" s="30" t="s">
        <v>65</v>
      </c>
    </row>
    <row r="6" spans="2:8" x14ac:dyDescent="0.35">
      <c r="B6" s="30" t="s">
        <v>49</v>
      </c>
      <c r="C6" s="30">
        <v>1</v>
      </c>
      <c r="D6" s="30">
        <v>0</v>
      </c>
      <c r="E6" s="30">
        <v>15</v>
      </c>
      <c r="F6" s="30">
        <v>1</v>
      </c>
      <c r="G6" s="30">
        <v>0.65353919999999999</v>
      </c>
      <c r="H6" s="30">
        <v>10</v>
      </c>
    </row>
    <row r="7" spans="2:8" x14ac:dyDescent="0.35">
      <c r="B7" s="30" t="s">
        <v>265</v>
      </c>
      <c r="C7" s="30">
        <v>0.73378690000000002</v>
      </c>
      <c r="D7" s="30">
        <v>0.5068783</v>
      </c>
      <c r="E7" s="30">
        <v>15</v>
      </c>
      <c r="F7" s="30">
        <v>0.1337071</v>
      </c>
      <c r="G7" s="30">
        <v>6.6742019999999999E-2</v>
      </c>
      <c r="H7" s="30">
        <v>10</v>
      </c>
    </row>
    <row r="8" spans="2:8" x14ac:dyDescent="0.35">
      <c r="B8" s="30" t="s">
        <v>266</v>
      </c>
      <c r="C8" s="30">
        <v>1.128314</v>
      </c>
      <c r="D8" s="30">
        <v>0.82439430000000002</v>
      </c>
      <c r="E8" s="30">
        <v>12</v>
      </c>
      <c r="F8" s="30">
        <v>7.8081990000000004E-2</v>
      </c>
      <c r="G8" s="30">
        <v>2.2034249999999998E-2</v>
      </c>
      <c r="H8" s="30">
        <v>4</v>
      </c>
    </row>
    <row r="9" spans="2:8" x14ac:dyDescent="0.35">
      <c r="B9" s="30" t="s">
        <v>267</v>
      </c>
      <c r="C9" s="30">
        <v>0.59362360000000003</v>
      </c>
      <c r="D9" s="30">
        <v>0.21354319999999999</v>
      </c>
      <c r="E9" s="30">
        <v>3</v>
      </c>
      <c r="F9" s="30"/>
      <c r="G9" s="30"/>
      <c r="H9" s="30"/>
    </row>
    <row r="10" spans="2:8" x14ac:dyDescent="0.35">
      <c r="B10" s="30" t="s">
        <v>268</v>
      </c>
      <c r="C10" s="30">
        <v>0.26221179999999999</v>
      </c>
      <c r="D10" s="30">
        <v>0.13373189999999999</v>
      </c>
      <c r="E10" s="30">
        <v>3</v>
      </c>
      <c r="F10" s="30"/>
      <c r="G10" s="30"/>
      <c r="H10" s="30"/>
    </row>
    <row r="11" spans="2:8" x14ac:dyDescent="0.35">
      <c r="B11" s="30" t="s">
        <v>269</v>
      </c>
      <c r="C11" s="30">
        <v>0.24209800000000001</v>
      </c>
      <c r="D11" s="30">
        <v>0.115825</v>
      </c>
      <c r="E11" s="30">
        <v>3</v>
      </c>
      <c r="F11" s="30"/>
      <c r="G11" s="30"/>
      <c r="H11" s="30"/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4" sqref="B4:H11"/>
    </sheetView>
  </sheetViews>
  <sheetFormatPr baseColWidth="10" defaultRowHeight="14.5" x14ac:dyDescent="0.35"/>
  <sheetData>
    <row r="2" spans="2:8" x14ac:dyDescent="0.35">
      <c r="B2" t="s">
        <v>246</v>
      </c>
    </row>
    <row r="4" spans="2:8" x14ac:dyDescent="0.35">
      <c r="B4" s="30"/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B5" s="30"/>
      <c r="C5" s="30" t="s">
        <v>63</v>
      </c>
      <c r="D5" s="30" t="s">
        <v>64</v>
      </c>
      <c r="E5" s="30" t="s">
        <v>65</v>
      </c>
      <c r="F5" s="30" t="s">
        <v>63</v>
      </c>
      <c r="G5" s="30" t="s">
        <v>64</v>
      </c>
      <c r="H5" s="30" t="s">
        <v>65</v>
      </c>
    </row>
    <row r="6" spans="2:8" x14ac:dyDescent="0.35">
      <c r="B6" s="30" t="s">
        <v>49</v>
      </c>
      <c r="C6" s="30">
        <v>1</v>
      </c>
      <c r="D6" s="30">
        <v>0</v>
      </c>
      <c r="E6" s="30">
        <v>15</v>
      </c>
      <c r="F6" s="30">
        <v>1</v>
      </c>
      <c r="G6" s="30">
        <v>0.51390559999999996</v>
      </c>
      <c r="H6" s="30">
        <v>10</v>
      </c>
    </row>
    <row r="7" spans="2:8" x14ac:dyDescent="0.35">
      <c r="B7" s="30" t="s">
        <v>265</v>
      </c>
      <c r="C7" s="30">
        <v>0.41015970000000002</v>
      </c>
      <c r="D7" s="30">
        <v>0.4289289</v>
      </c>
      <c r="E7" s="30">
        <v>15</v>
      </c>
      <c r="F7" s="30">
        <v>8.8309810000000002E-2</v>
      </c>
      <c r="G7" s="30">
        <v>4.6066900000000001E-2</v>
      </c>
      <c r="H7" s="30">
        <v>10</v>
      </c>
    </row>
    <row r="8" spans="2:8" x14ac:dyDescent="0.35">
      <c r="B8" s="30" t="s">
        <v>266</v>
      </c>
      <c r="C8" s="30">
        <v>0.56524640000000004</v>
      </c>
      <c r="D8" s="30">
        <v>0.62156500000000003</v>
      </c>
      <c r="E8" s="30">
        <v>12</v>
      </c>
      <c r="F8" s="30">
        <v>3.0056079999999999E-2</v>
      </c>
      <c r="G8" s="30">
        <v>1.442178E-2</v>
      </c>
      <c r="H8" s="30">
        <v>4</v>
      </c>
    </row>
    <row r="9" spans="2:8" x14ac:dyDescent="0.35">
      <c r="B9" s="30" t="s">
        <v>267</v>
      </c>
      <c r="C9" s="30">
        <v>0.1985885</v>
      </c>
      <c r="D9" s="30">
        <v>0.23434930000000001</v>
      </c>
      <c r="E9" s="30">
        <v>3</v>
      </c>
      <c r="F9" s="30"/>
      <c r="G9" s="30"/>
      <c r="H9" s="30"/>
    </row>
    <row r="10" spans="2:8" x14ac:dyDescent="0.35">
      <c r="B10" s="30" t="s">
        <v>268</v>
      </c>
      <c r="C10" s="30">
        <v>8.3140329999999998E-2</v>
      </c>
      <c r="D10" s="30">
        <v>5.8437360000000001E-2</v>
      </c>
      <c r="E10" s="30">
        <v>3</v>
      </c>
      <c r="F10" s="30"/>
      <c r="G10" s="30"/>
      <c r="H10" s="30"/>
    </row>
    <row r="11" spans="2:8" x14ac:dyDescent="0.35">
      <c r="B11" s="30" t="s">
        <v>269</v>
      </c>
      <c r="C11" s="30">
        <v>4.5303250000000003E-2</v>
      </c>
      <c r="D11" s="30">
        <v>5.0010899999999997E-3</v>
      </c>
      <c r="E11" s="30">
        <v>3</v>
      </c>
      <c r="F11" s="30"/>
      <c r="G11" s="30"/>
      <c r="H11" s="30"/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4"/>
  <sheetViews>
    <sheetView zoomScale="40" zoomScaleNormal="40" workbookViewId="0">
      <selection activeCell="C11" sqref="C11"/>
    </sheetView>
  </sheetViews>
  <sheetFormatPr baseColWidth="10" defaultRowHeight="14.5" x14ac:dyDescent="0.35"/>
  <sheetData>
    <row r="2" spans="2:11" x14ac:dyDescent="0.35">
      <c r="B2" t="s">
        <v>88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>
        <v>1</v>
      </c>
      <c r="C6">
        <v>1.681792631559051</v>
      </c>
      <c r="D6">
        <v>0.29118325721788213</v>
      </c>
      <c r="E6">
        <v>0.15336064941455116</v>
      </c>
      <c r="G6">
        <v>0.43399350345813531</v>
      </c>
      <c r="H6">
        <v>1.3573053826757642</v>
      </c>
      <c r="I6">
        <v>0.73751553922401136</v>
      </c>
      <c r="J6">
        <v>1.0005167720712003</v>
      </c>
    </row>
    <row r="7" spans="2:11" x14ac:dyDescent="0.35">
      <c r="B7">
        <v>1</v>
      </c>
      <c r="C7">
        <v>0.58438865630316583</v>
      </c>
      <c r="D7">
        <v>3.8740867998799083E-2</v>
      </c>
      <c r="E7">
        <v>1.0942937824011409</v>
      </c>
      <c r="G7">
        <v>1.9666569855631613</v>
      </c>
      <c r="H7">
        <v>1.3020143525679058</v>
      </c>
      <c r="I7">
        <v>1.3020143525679058</v>
      </c>
      <c r="J7">
        <v>1.3020143525679058</v>
      </c>
    </row>
    <row r="8" spans="2:11" x14ac:dyDescent="0.35">
      <c r="B8">
        <v>1</v>
      </c>
      <c r="C8">
        <v>4.0278232605351496</v>
      </c>
      <c r="D8">
        <v>0.89502511893113146</v>
      </c>
      <c r="E8">
        <v>0.53403269420031996</v>
      </c>
      <c r="G8">
        <v>1.257662963926899</v>
      </c>
      <c r="H8">
        <v>2.658744883633267</v>
      </c>
      <c r="I8">
        <v>0.56477391103995611</v>
      </c>
      <c r="J8">
        <v>0.52878213898174808</v>
      </c>
    </row>
    <row r="9" spans="2:11" x14ac:dyDescent="0.35">
      <c r="B9">
        <v>1</v>
      </c>
      <c r="C9">
        <v>0.78730798058169349</v>
      </c>
      <c r="D9">
        <v>1.905276263646164</v>
      </c>
      <c r="E9">
        <v>0.18685620348003806</v>
      </c>
      <c r="G9">
        <v>0.34168654705180429</v>
      </c>
      <c r="H9">
        <v>1.3020143525679058</v>
      </c>
      <c r="I9">
        <v>0.72988716260269659</v>
      </c>
      <c r="J9">
        <v>0.41200831305169394</v>
      </c>
    </row>
    <row r="10" spans="2:11" x14ac:dyDescent="0.35">
      <c r="B10">
        <v>1</v>
      </c>
      <c r="C10">
        <v>1.48296808104042</v>
      </c>
      <c r="D10">
        <v>0.11662911873095576</v>
      </c>
      <c r="E10">
        <v>0.25881618292612918</v>
      </c>
      <c r="G10">
        <v>0.80621341791449019</v>
      </c>
      <c r="H10">
        <v>0.27059999156612202</v>
      </c>
      <c r="I10">
        <v>0.21378517232711841</v>
      </c>
    </row>
    <row r="11" spans="2:11" x14ac:dyDescent="0.35">
      <c r="B11">
        <v>1</v>
      </c>
      <c r="C11">
        <v>4.0278214321232735</v>
      </c>
      <c r="D11">
        <v>1.5157163209265427</v>
      </c>
      <c r="E11">
        <v>0.27074376138148154</v>
      </c>
      <c r="G11">
        <v>1.0134210490374718</v>
      </c>
      <c r="H11">
        <v>0.56614115177061319</v>
      </c>
      <c r="I11">
        <v>0.17668282368639926</v>
      </c>
    </row>
    <row r="12" spans="2:11" x14ac:dyDescent="0.35">
      <c r="B12">
        <v>1</v>
      </c>
      <c r="C12">
        <v>0.44135152534118788</v>
      </c>
      <c r="D12">
        <v>0.16436784797446577</v>
      </c>
      <c r="E12">
        <v>3.3172781832577765</v>
      </c>
      <c r="G12">
        <v>1.1803655330480383</v>
      </c>
      <c r="H12">
        <v>0.39618157697496537</v>
      </c>
      <c r="I12">
        <v>0.19134308902542793</v>
      </c>
    </row>
    <row r="13" spans="2:11" x14ac:dyDescent="0.35">
      <c r="B13">
        <v>1</v>
      </c>
      <c r="C13">
        <v>0.42484249956932635</v>
      </c>
      <c r="D13">
        <v>0.35724853493527431</v>
      </c>
      <c r="E13">
        <v>0.42337265618126402</v>
      </c>
    </row>
    <row r="14" spans="2:11" x14ac:dyDescent="0.35">
      <c r="B14">
        <v>1</v>
      </c>
      <c r="C14">
        <v>0.80166043980553203</v>
      </c>
      <c r="D14">
        <v>0.12413656192962937</v>
      </c>
      <c r="E14">
        <v>0.7269862586601531</v>
      </c>
    </row>
    <row r="15" spans="2:11" x14ac:dyDescent="0.35">
      <c r="B15">
        <v>1</v>
      </c>
      <c r="C15">
        <v>2.0139111001134347</v>
      </c>
      <c r="D15">
        <v>1.7715350382047204</v>
      </c>
      <c r="E15">
        <v>1.38510946811092</v>
      </c>
      <c r="G15" s="14">
        <f>AVERAGE(G6:G14)</f>
        <v>1</v>
      </c>
      <c r="H15" s="15">
        <f t="shared" ref="H15:J15" si="0">AVERAGE(H6:H14)</f>
        <v>1.1218573845366488</v>
      </c>
      <c r="I15" s="15">
        <f t="shared" si="0"/>
        <v>0.55942886435335937</v>
      </c>
      <c r="J15" s="16">
        <f t="shared" si="0"/>
        <v>0.81083039416813707</v>
      </c>
      <c r="K15" s="21" t="s">
        <v>63</v>
      </c>
    </row>
    <row r="16" spans="2:11" x14ac:dyDescent="0.35">
      <c r="B16">
        <v>1</v>
      </c>
      <c r="C16">
        <v>1.4389335800108254</v>
      </c>
      <c r="D16">
        <v>1.1566881839052852</v>
      </c>
      <c r="E16">
        <v>0.1502045061908564</v>
      </c>
      <c r="G16" s="10">
        <f>STDEV(G6:G12)</f>
        <v>0.55148601926116825</v>
      </c>
      <c r="H16" s="12">
        <f t="shared" ref="H16:J16" si="1">STDEV(H6:H12)</f>
        <v>0.82081636893751075</v>
      </c>
      <c r="I16" s="12">
        <f t="shared" si="1"/>
        <v>0.41103201487678021</v>
      </c>
      <c r="J16" s="11">
        <f t="shared" si="1"/>
        <v>0.41466969730577369</v>
      </c>
      <c r="K16" s="21" t="s">
        <v>64</v>
      </c>
    </row>
    <row r="17" spans="2:11" x14ac:dyDescent="0.35">
      <c r="B17">
        <v>1</v>
      </c>
      <c r="C17">
        <v>0.4263174458839793</v>
      </c>
      <c r="D17">
        <v>0.86753868715206905</v>
      </c>
      <c r="E17">
        <v>0.94934212095051496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>
        <v>1</v>
      </c>
      <c r="C18">
        <v>0.66434290704825583</v>
      </c>
      <c r="D18">
        <v>0.72698625866015476</v>
      </c>
      <c r="E18">
        <v>0.21915143032900855</v>
      </c>
    </row>
    <row r="19" spans="2:11" x14ac:dyDescent="0.35">
      <c r="B19">
        <v>1</v>
      </c>
      <c r="C19">
        <v>2.3619853228590642</v>
      </c>
      <c r="D19">
        <v>0.30778610333622836</v>
      </c>
      <c r="E19">
        <v>0.75245678233449997</v>
      </c>
    </row>
    <row r="20" spans="2:11" x14ac:dyDescent="0.35">
      <c r="B20">
        <v>1</v>
      </c>
      <c r="C20">
        <v>3.7842305869023782</v>
      </c>
      <c r="D20">
        <v>0.11187813386599682</v>
      </c>
    </row>
    <row r="21" spans="2:11" x14ac:dyDescent="0.35">
      <c r="B21">
        <v>1</v>
      </c>
      <c r="C21">
        <v>0.57236208029934388</v>
      </c>
      <c r="D21">
        <v>1.9520635215524489</v>
      </c>
    </row>
    <row r="22" spans="2:11" x14ac:dyDescent="0.35">
      <c r="B22">
        <v>1</v>
      </c>
      <c r="C22">
        <v>2.6026837108838583</v>
      </c>
      <c r="D22">
        <v>0.23898632939843589</v>
      </c>
    </row>
    <row r="23" spans="2:11" x14ac:dyDescent="0.35">
      <c r="B23">
        <v>1</v>
      </c>
      <c r="C23">
        <v>0.38689124838559624</v>
      </c>
      <c r="D23">
        <v>0.45533491679598875</v>
      </c>
    </row>
    <row r="24" spans="2:11" x14ac:dyDescent="0.35">
      <c r="B24">
        <v>1</v>
      </c>
      <c r="C24">
        <v>1.6132835184442542</v>
      </c>
      <c r="D24">
        <v>0.45533491679598875</v>
      </c>
    </row>
    <row r="25" spans="2:11" x14ac:dyDescent="0.35">
      <c r="B25" s="19">
        <v>1</v>
      </c>
      <c r="C25" s="19">
        <v>2.1673884384231501</v>
      </c>
      <c r="D25" s="19">
        <v>0.11662911873095576</v>
      </c>
      <c r="E25" s="19"/>
    </row>
    <row r="26" spans="2:11" x14ac:dyDescent="0.35">
      <c r="B26" s="19">
        <v>1</v>
      </c>
      <c r="C26" s="19">
        <v>1.1128348233218499</v>
      </c>
      <c r="D26" s="19">
        <v>0.35724853493527398</v>
      </c>
      <c r="E26" s="19"/>
    </row>
    <row r="27" spans="2:11" x14ac:dyDescent="0.35">
      <c r="B27" s="19">
        <v>1</v>
      </c>
      <c r="C27">
        <v>2.4143257168933001</v>
      </c>
      <c r="D27" s="19">
        <v>1.7815350382047199</v>
      </c>
      <c r="E27" s="19"/>
    </row>
    <row r="28" spans="2:11" x14ac:dyDescent="0.35">
      <c r="B28" s="19">
        <v>1</v>
      </c>
      <c r="C28" s="19">
        <v>0.486891248385596</v>
      </c>
      <c r="D28" s="19">
        <v>0.72698625866015476</v>
      </c>
      <c r="E28" s="19"/>
    </row>
    <row r="29" spans="2:11" x14ac:dyDescent="0.35">
      <c r="B29" s="19">
        <v>1</v>
      </c>
      <c r="C29">
        <v>0.48296808104042599</v>
      </c>
      <c r="D29" s="19">
        <v>1.9520635215524489</v>
      </c>
      <c r="E29" s="19"/>
    </row>
    <row r="30" spans="2:11" x14ac:dyDescent="0.35">
      <c r="B30" s="19">
        <v>1</v>
      </c>
      <c r="C30">
        <v>1.58794359213453</v>
      </c>
      <c r="D30">
        <v>0.87654023512189305</v>
      </c>
      <c r="E30" s="17"/>
    </row>
    <row r="31" spans="2:11" x14ac:dyDescent="0.35">
      <c r="B31" s="19">
        <v>1</v>
      </c>
      <c r="C31" s="19">
        <v>2.9457263992134499</v>
      </c>
      <c r="D31" s="19"/>
      <c r="E31" s="17"/>
    </row>
    <row r="33" spans="2:7" x14ac:dyDescent="0.35">
      <c r="B33" s="10">
        <f>AVERAGE(B6:B32)</f>
        <v>1</v>
      </c>
      <c r="C33" s="12">
        <f t="shared" ref="C33:E33" si="2">AVERAGE(C6:C32)</f>
        <v>1.5893452425808496</v>
      </c>
      <c r="D33" s="12">
        <f t="shared" si="2"/>
        <v>0.77053834756654438</v>
      </c>
      <c r="E33" s="11">
        <f t="shared" si="2"/>
        <v>0.74442890570133247</v>
      </c>
      <c r="F33" s="21" t="s">
        <v>63</v>
      </c>
    </row>
    <row r="34" spans="2:7" x14ac:dyDescent="0.35">
      <c r="B34" s="10">
        <f>STDEV(B6:B32)</f>
        <v>0</v>
      </c>
      <c r="C34" s="12">
        <f t="shared" ref="C34:E34" si="3">STDEV(C6:C32)</f>
        <v>1.1612761985857121</v>
      </c>
      <c r="D34" s="12">
        <f t="shared" si="3"/>
        <v>0.66847791532649614</v>
      </c>
      <c r="E34" s="11">
        <f t="shared" si="3"/>
        <v>0.83627367700839561</v>
      </c>
      <c r="F34" s="22" t="s">
        <v>64</v>
      </c>
    </row>
    <row r="35" spans="2:7" x14ac:dyDescent="0.35">
      <c r="B35" s="14">
        <v>26</v>
      </c>
      <c r="C35" s="15">
        <v>26</v>
      </c>
      <c r="D35" s="15">
        <v>25</v>
      </c>
      <c r="E35" s="15">
        <v>14</v>
      </c>
      <c r="F35" s="21" t="s">
        <v>65</v>
      </c>
    </row>
    <row r="37" spans="2:7" x14ac:dyDescent="0.35">
      <c r="B37" s="13"/>
      <c r="C37" s="13"/>
    </row>
    <row r="38" spans="2:7" x14ac:dyDescent="0.35">
      <c r="B38" s="13"/>
      <c r="C38" s="13"/>
      <c r="G38" s="1"/>
    </row>
    <row r="39" spans="2:7" x14ac:dyDescent="0.35">
      <c r="B39" s="13"/>
      <c r="C39" s="13"/>
    </row>
    <row r="40" spans="2:7" x14ac:dyDescent="0.35">
      <c r="B40" s="13"/>
      <c r="C40" s="13"/>
    </row>
    <row r="41" spans="2:7" x14ac:dyDescent="0.35">
      <c r="B41" s="1"/>
      <c r="C41" s="1"/>
      <c r="D41" s="1"/>
    </row>
    <row r="42" spans="2:7" x14ac:dyDescent="0.35">
      <c r="B42" s="1"/>
      <c r="C42" s="1"/>
      <c r="D42" s="1"/>
    </row>
    <row r="43" spans="2:7" x14ac:dyDescent="0.35">
      <c r="B43" s="1"/>
      <c r="C43" s="1"/>
      <c r="D43" s="1"/>
    </row>
    <row r="44" spans="2:7" x14ac:dyDescent="0.35">
      <c r="B44" s="1"/>
      <c r="C44" s="1"/>
      <c r="D44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4" sqref="B4:H11"/>
    </sheetView>
  </sheetViews>
  <sheetFormatPr baseColWidth="10" defaultRowHeight="14.5" x14ac:dyDescent="0.35"/>
  <sheetData>
    <row r="2" spans="2:8" x14ac:dyDescent="0.35">
      <c r="B2" t="s">
        <v>272</v>
      </c>
    </row>
    <row r="4" spans="2:8" x14ac:dyDescent="0.35">
      <c r="B4" s="30"/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B5" s="30"/>
      <c r="C5" s="30" t="s">
        <v>63</v>
      </c>
      <c r="D5" s="30" t="s">
        <v>64</v>
      </c>
      <c r="E5" s="30" t="s">
        <v>65</v>
      </c>
      <c r="F5" s="30" t="s">
        <v>63</v>
      </c>
      <c r="G5" s="30" t="s">
        <v>64</v>
      </c>
      <c r="H5" s="30" t="s">
        <v>65</v>
      </c>
    </row>
    <row r="6" spans="2:8" x14ac:dyDescent="0.35">
      <c r="B6" s="30" t="s">
        <v>49</v>
      </c>
      <c r="C6" s="30">
        <v>1</v>
      </c>
      <c r="D6" s="30">
        <v>0</v>
      </c>
      <c r="E6" s="30">
        <v>7</v>
      </c>
      <c r="F6" s="30">
        <v>1</v>
      </c>
      <c r="G6" s="30">
        <v>0.25377070000000002</v>
      </c>
      <c r="H6" s="30">
        <v>10</v>
      </c>
    </row>
    <row r="7" spans="2:8" x14ac:dyDescent="0.35">
      <c r="B7" s="30" t="s">
        <v>265</v>
      </c>
      <c r="C7" s="30">
        <v>0.63548689999999997</v>
      </c>
      <c r="D7" s="30">
        <v>0.2175599</v>
      </c>
      <c r="E7" s="30">
        <v>7</v>
      </c>
      <c r="F7" s="30">
        <v>0.39209830000000001</v>
      </c>
      <c r="G7" s="30">
        <v>0.2886608</v>
      </c>
      <c r="H7" s="30">
        <v>10</v>
      </c>
    </row>
    <row r="8" spans="2:8" x14ac:dyDescent="0.35">
      <c r="B8" s="30" t="s">
        <v>266</v>
      </c>
      <c r="C8" s="30">
        <v>0.62791870000000005</v>
      </c>
      <c r="D8" s="30">
        <v>0.28139779999999998</v>
      </c>
      <c r="E8" s="30">
        <v>7</v>
      </c>
      <c r="F8" s="30">
        <v>0.25640800000000002</v>
      </c>
      <c r="G8" s="30">
        <v>8.7199789999999999E-2</v>
      </c>
      <c r="H8" s="30">
        <v>4</v>
      </c>
    </row>
    <row r="9" spans="2:8" x14ac:dyDescent="0.35">
      <c r="B9" s="30" t="s">
        <v>267</v>
      </c>
      <c r="C9" s="30">
        <v>1.280964</v>
      </c>
      <c r="D9" s="30">
        <v>1.2974030000000001</v>
      </c>
      <c r="E9" s="30">
        <v>3</v>
      </c>
      <c r="F9" s="30"/>
      <c r="G9" s="30"/>
      <c r="H9" s="30"/>
    </row>
    <row r="10" spans="2:8" x14ac:dyDescent="0.35">
      <c r="B10" s="30" t="s">
        <v>268</v>
      </c>
      <c r="C10" s="30">
        <v>1.990183</v>
      </c>
      <c r="D10" s="30">
        <v>1.1529050000000001</v>
      </c>
      <c r="E10" s="30">
        <v>3</v>
      </c>
      <c r="F10" s="30"/>
      <c r="G10" s="30"/>
      <c r="H10" s="30"/>
    </row>
    <row r="11" spans="2:8" x14ac:dyDescent="0.35">
      <c r="B11" s="30" t="s">
        <v>269</v>
      </c>
      <c r="C11" s="30">
        <v>3.5192920000000001</v>
      </c>
      <c r="D11" s="30">
        <v>0.6765641</v>
      </c>
      <c r="E11" s="30">
        <v>3</v>
      </c>
      <c r="F11" s="30"/>
      <c r="G11" s="30"/>
      <c r="H11" s="30"/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C6" sqref="C6:H11"/>
    </sheetView>
  </sheetViews>
  <sheetFormatPr baseColWidth="10" defaultRowHeight="14.5" x14ac:dyDescent="0.35"/>
  <sheetData>
    <row r="2" spans="2:8" x14ac:dyDescent="0.35">
      <c r="B2" t="s">
        <v>273</v>
      </c>
    </row>
    <row r="4" spans="2:8" x14ac:dyDescent="0.35">
      <c r="B4" s="30"/>
      <c r="C4" s="57" t="s">
        <v>270</v>
      </c>
      <c r="D4" s="57"/>
      <c r="E4" s="57"/>
      <c r="F4" s="57" t="s">
        <v>271</v>
      </c>
      <c r="G4" s="57"/>
      <c r="H4" s="57"/>
    </row>
    <row r="5" spans="2:8" x14ac:dyDescent="0.35">
      <c r="B5" s="30"/>
      <c r="C5" s="30" t="s">
        <v>63</v>
      </c>
      <c r="D5" s="30" t="s">
        <v>64</v>
      </c>
      <c r="E5" s="30" t="s">
        <v>65</v>
      </c>
      <c r="F5" s="30" t="s">
        <v>63</v>
      </c>
      <c r="G5" s="30" t="s">
        <v>64</v>
      </c>
      <c r="H5" s="30" t="s">
        <v>65</v>
      </c>
    </row>
    <row r="6" spans="2:8" x14ac:dyDescent="0.35">
      <c r="B6" s="30" t="s">
        <v>49</v>
      </c>
      <c r="C6" s="30">
        <v>1</v>
      </c>
      <c r="D6" s="30">
        <v>0</v>
      </c>
      <c r="E6" s="30">
        <v>7</v>
      </c>
      <c r="F6" s="30">
        <v>1</v>
      </c>
      <c r="G6" s="30">
        <v>0.3222449</v>
      </c>
      <c r="H6" s="30">
        <v>10</v>
      </c>
    </row>
    <row r="7" spans="2:8" x14ac:dyDescent="0.35">
      <c r="B7" s="30" t="s">
        <v>265</v>
      </c>
      <c r="C7" s="30">
        <v>0.49431029999999998</v>
      </c>
      <c r="D7" s="30">
        <v>0.32595420000000003</v>
      </c>
      <c r="E7" s="30">
        <v>7</v>
      </c>
      <c r="F7" s="30">
        <v>8.7963269999999996E-2</v>
      </c>
      <c r="G7" s="30">
        <v>8.1915349999999998E-2</v>
      </c>
      <c r="H7" s="30">
        <v>10</v>
      </c>
    </row>
    <row r="8" spans="2:8" x14ac:dyDescent="0.35">
      <c r="B8" s="30" t="s">
        <v>266</v>
      </c>
      <c r="C8" s="30">
        <v>0.45375090000000001</v>
      </c>
      <c r="D8" s="30">
        <v>0.30290250000000002</v>
      </c>
      <c r="E8" s="30">
        <v>7</v>
      </c>
      <c r="F8" s="30">
        <v>3.5279789999999998E-2</v>
      </c>
      <c r="G8" s="30">
        <v>8.3357099999999996E-3</v>
      </c>
      <c r="H8" s="30">
        <v>4</v>
      </c>
    </row>
    <row r="9" spans="2:8" x14ac:dyDescent="0.35">
      <c r="B9" s="30" t="s">
        <v>267</v>
      </c>
      <c r="C9" s="30">
        <v>0.41748750000000001</v>
      </c>
      <c r="D9" s="30">
        <v>0.27696009999999999</v>
      </c>
      <c r="E9" s="30">
        <v>3</v>
      </c>
      <c r="F9" s="30"/>
      <c r="G9" s="30"/>
      <c r="H9" s="30"/>
    </row>
    <row r="10" spans="2:8" x14ac:dyDescent="0.35">
      <c r="B10" s="30" t="s">
        <v>268</v>
      </c>
      <c r="C10" s="30">
        <v>2.67048</v>
      </c>
      <c r="D10" s="30">
        <v>3.075275</v>
      </c>
      <c r="E10" s="30">
        <v>3</v>
      </c>
      <c r="F10" s="30"/>
      <c r="G10" s="30"/>
      <c r="H10" s="30"/>
    </row>
    <row r="11" spans="2:8" x14ac:dyDescent="0.35">
      <c r="B11" s="30" t="s">
        <v>269</v>
      </c>
      <c r="C11" s="30">
        <v>2.9497779999999998</v>
      </c>
      <c r="D11" s="30">
        <v>2.6395620000000002</v>
      </c>
      <c r="E11" s="30">
        <v>3</v>
      </c>
      <c r="F11" s="30"/>
      <c r="G11" s="30"/>
      <c r="H11" s="30"/>
    </row>
  </sheetData>
  <mergeCells count="2">
    <mergeCell ref="C4:E4"/>
    <mergeCell ref="F4:H4"/>
  </mergeCells>
  <pageMargins left="0.7" right="0.7" top="0.78740157499999996" bottom="0.78740157499999996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workbookViewId="0">
      <selection activeCell="C3" sqref="C3"/>
    </sheetView>
  </sheetViews>
  <sheetFormatPr baseColWidth="10" defaultRowHeight="14.5" x14ac:dyDescent="0.35"/>
  <sheetData>
    <row r="2" spans="2:8" x14ac:dyDescent="0.35">
      <c r="B2" t="s">
        <v>247</v>
      </c>
    </row>
    <row r="5" spans="2:8" x14ac:dyDescent="0.35">
      <c r="B5" s="57" t="s">
        <v>207</v>
      </c>
      <c r="C5" s="57"/>
      <c r="D5" s="57"/>
      <c r="E5" s="57"/>
      <c r="G5" s="57" t="s">
        <v>208</v>
      </c>
      <c r="H5" s="57"/>
    </row>
    <row r="6" spans="2:8" x14ac:dyDescent="0.35">
      <c r="B6" s="48" t="s">
        <v>202</v>
      </c>
      <c r="C6" s="48" t="s">
        <v>203</v>
      </c>
      <c r="D6" s="48" t="s">
        <v>204</v>
      </c>
      <c r="E6" s="48" t="s">
        <v>205</v>
      </c>
      <c r="G6" s="30" t="s">
        <v>2</v>
      </c>
      <c r="H6" s="30" t="s">
        <v>206</v>
      </c>
    </row>
    <row r="7" spans="2:8" x14ac:dyDescent="0.35">
      <c r="B7">
        <v>0.861815</v>
      </c>
      <c r="C7">
        <v>0.10847619999999999</v>
      </c>
      <c r="D7">
        <v>1.3664670000000001</v>
      </c>
      <c r="E7">
        <v>0.1335498</v>
      </c>
      <c r="G7" s="19">
        <v>36</v>
      </c>
      <c r="H7" s="19">
        <v>0.20026749999999999</v>
      </c>
    </row>
    <row r="8" spans="2:8" x14ac:dyDescent="0.35">
      <c r="B8">
        <v>1.028435</v>
      </c>
      <c r="C8">
        <v>5.2938100000000002E-2</v>
      </c>
      <c r="D8">
        <v>1.090848</v>
      </c>
      <c r="E8">
        <v>0.1534085</v>
      </c>
      <c r="G8" s="19">
        <v>53</v>
      </c>
      <c r="H8" s="19">
        <v>0.1512493</v>
      </c>
    </row>
    <row r="9" spans="2:8" x14ac:dyDescent="0.35">
      <c r="B9">
        <v>1.2972440000000001</v>
      </c>
      <c r="C9">
        <v>0.29026649999999998</v>
      </c>
      <c r="D9">
        <v>1.257406</v>
      </c>
      <c r="E9">
        <v>0.15234880000000001</v>
      </c>
      <c r="G9" s="19">
        <v>62</v>
      </c>
      <c r="H9" s="19">
        <v>1.6245050000000001</v>
      </c>
    </row>
    <row r="10" spans="2:8" x14ac:dyDescent="0.35">
      <c r="B10">
        <v>0.8125059</v>
      </c>
      <c r="C10">
        <v>5.6541349999999997E-2</v>
      </c>
      <c r="D10">
        <v>0.28527989999999998</v>
      </c>
      <c r="E10">
        <v>0.14214650000000001</v>
      </c>
      <c r="G10" s="19">
        <v>62</v>
      </c>
      <c r="H10" s="19">
        <v>0.1749482</v>
      </c>
    </row>
    <row r="11" spans="2:8" x14ac:dyDescent="0.35">
      <c r="D11">
        <v>0.69776680000000002</v>
      </c>
      <c r="G11" s="19">
        <v>66</v>
      </c>
      <c r="H11" s="19">
        <v>2.3619849999999998</v>
      </c>
    </row>
    <row r="12" spans="2:8" x14ac:dyDescent="0.35">
      <c r="D12">
        <v>1.2148829999999999</v>
      </c>
      <c r="G12" s="19">
        <v>65</v>
      </c>
      <c r="H12" s="19">
        <v>1.053361</v>
      </c>
    </row>
    <row r="13" spans="2:8" x14ac:dyDescent="0.35">
      <c r="D13">
        <v>1.08735</v>
      </c>
      <c r="G13" s="19">
        <v>20</v>
      </c>
      <c r="H13" s="19">
        <v>4.531536</v>
      </c>
    </row>
    <row r="14" spans="2:8" x14ac:dyDescent="0.35">
      <c r="D14">
        <v>0.41944809999999999</v>
      </c>
      <c r="G14" s="19">
        <v>51</v>
      </c>
      <c r="H14" s="19">
        <v>0.92018770000000005</v>
      </c>
    </row>
    <row r="15" spans="2:8" x14ac:dyDescent="0.35">
      <c r="D15">
        <v>0.93728789999999995</v>
      </c>
      <c r="G15" s="19">
        <v>72</v>
      </c>
      <c r="H15" s="19">
        <v>1.1566879999999999</v>
      </c>
    </row>
    <row r="16" spans="2:8" x14ac:dyDescent="0.35">
      <c r="D16">
        <v>1.6432640000000001</v>
      </c>
      <c r="G16" s="19">
        <v>41</v>
      </c>
      <c r="H16" s="19">
        <v>0.54336739999999994</v>
      </c>
    </row>
    <row r="17" spans="7:8" x14ac:dyDescent="0.35">
      <c r="G17" s="19">
        <v>63</v>
      </c>
      <c r="H17" s="19">
        <v>0.1719427</v>
      </c>
    </row>
    <row r="18" spans="7:8" x14ac:dyDescent="0.35">
      <c r="G18" s="19">
        <v>61</v>
      </c>
      <c r="H18" s="19">
        <v>0.38555270000000003</v>
      </c>
    </row>
    <row r="19" spans="7:8" x14ac:dyDescent="0.35">
      <c r="G19" s="19">
        <v>18</v>
      </c>
      <c r="H19" s="19">
        <v>0.43527529999999998</v>
      </c>
    </row>
    <row r="20" spans="7:8" x14ac:dyDescent="0.35">
      <c r="G20" s="19">
        <v>22</v>
      </c>
      <c r="H20" s="19">
        <v>0.26517190000000002</v>
      </c>
    </row>
  </sheetData>
  <mergeCells count="2">
    <mergeCell ref="B5:E5"/>
    <mergeCell ref="G5:H5"/>
  </mergeCells>
  <pageMargins left="0.7" right="0.7" top="0.78740157499999996" bottom="0.78740157499999996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0"/>
  <sheetViews>
    <sheetView workbookViewId="0">
      <selection activeCell="B2" sqref="B2"/>
    </sheetView>
  </sheetViews>
  <sheetFormatPr baseColWidth="10" defaultRowHeight="14.5" x14ac:dyDescent="0.35"/>
  <sheetData>
    <row r="2" spans="2:8" x14ac:dyDescent="0.35">
      <c r="B2" t="s">
        <v>248</v>
      </c>
    </row>
    <row r="4" spans="2:8" x14ac:dyDescent="0.35">
      <c r="B4" s="57" t="s">
        <v>207</v>
      </c>
      <c r="C4" s="57"/>
      <c r="D4" s="57"/>
      <c r="E4" s="57"/>
      <c r="F4" s="30"/>
      <c r="G4" s="57" t="s">
        <v>208</v>
      </c>
      <c r="H4" s="57"/>
    </row>
    <row r="5" spans="2:8" x14ac:dyDescent="0.35">
      <c r="B5" s="48" t="s">
        <v>202</v>
      </c>
      <c r="C5" s="48" t="s">
        <v>203</v>
      </c>
      <c r="D5" s="48" t="s">
        <v>204</v>
      </c>
      <c r="E5" s="48" t="s">
        <v>205</v>
      </c>
      <c r="F5" s="30"/>
      <c r="G5" s="30" t="s">
        <v>2</v>
      </c>
      <c r="H5" s="30" t="s">
        <v>206</v>
      </c>
    </row>
    <row r="6" spans="2:8" x14ac:dyDescent="0.35">
      <c r="B6" s="30">
        <v>1.126501</v>
      </c>
      <c r="C6" s="30">
        <v>0.29562680000000002</v>
      </c>
      <c r="D6" s="30">
        <v>0.71936610000000001</v>
      </c>
      <c r="E6" s="30">
        <v>0.14699029999999999</v>
      </c>
      <c r="F6" s="30"/>
      <c r="G6" s="30">
        <v>36</v>
      </c>
      <c r="H6" s="30">
        <v>0.1435873</v>
      </c>
    </row>
    <row r="7" spans="2:8" x14ac:dyDescent="0.35">
      <c r="B7" s="30">
        <v>1.004759</v>
      </c>
      <c r="C7" s="30">
        <v>0.19639760000000001</v>
      </c>
      <c r="D7" s="30">
        <v>1.945038</v>
      </c>
      <c r="E7" s="30">
        <v>0.1145296</v>
      </c>
      <c r="F7" s="30"/>
      <c r="G7" s="30">
        <v>53</v>
      </c>
      <c r="H7" s="30">
        <v>0.53774719999999998</v>
      </c>
    </row>
    <row r="8" spans="2:8" x14ac:dyDescent="0.35">
      <c r="B8" s="30">
        <v>0.9181802</v>
      </c>
      <c r="C8" s="30">
        <v>0.1668761</v>
      </c>
      <c r="D8" s="30">
        <v>0.33559620000000001</v>
      </c>
      <c r="E8" s="30">
        <v>0.27334459999999999</v>
      </c>
      <c r="F8" s="30"/>
      <c r="G8" s="30">
        <v>62</v>
      </c>
      <c r="H8" s="30">
        <v>0.62850669999999997</v>
      </c>
    </row>
    <row r="9" spans="2:8" x14ac:dyDescent="0.35">
      <c r="B9" s="30">
        <v>0.95055970000000001</v>
      </c>
      <c r="C9" s="30">
        <v>0.19302359999999999</v>
      </c>
      <c r="D9" s="30">
        <v>1.0125378</v>
      </c>
      <c r="E9" s="30">
        <v>0.41864319999999999</v>
      </c>
      <c r="F9" s="30"/>
      <c r="G9" s="30">
        <v>66</v>
      </c>
      <c r="H9" s="30">
        <v>1.1447240000000001</v>
      </c>
    </row>
    <row r="10" spans="2:8" x14ac:dyDescent="0.35">
      <c r="B10" s="30"/>
      <c r="C10" s="30"/>
      <c r="D10" s="30">
        <v>0.77483109999999999</v>
      </c>
      <c r="E10" s="30"/>
      <c r="F10" s="30"/>
      <c r="G10" s="30">
        <v>65</v>
      </c>
      <c r="H10" s="30">
        <v>0.5266805</v>
      </c>
    </row>
    <row r="11" spans="2:8" x14ac:dyDescent="0.35">
      <c r="B11" s="30"/>
      <c r="C11" s="30"/>
      <c r="D11" s="30">
        <v>1.2941039999999999</v>
      </c>
      <c r="E11" s="30"/>
      <c r="F11" s="30"/>
      <c r="G11" s="30">
        <v>26</v>
      </c>
      <c r="H11" s="30">
        <v>1.448942</v>
      </c>
    </row>
    <row r="12" spans="2:8" x14ac:dyDescent="0.35">
      <c r="B12" s="30"/>
      <c r="C12" s="30"/>
      <c r="D12" s="30">
        <v>0.93106489999999997</v>
      </c>
      <c r="E12" s="30"/>
      <c r="F12" s="30"/>
      <c r="G12" s="30">
        <v>51</v>
      </c>
      <c r="H12" s="30">
        <v>0.95926409999999995</v>
      </c>
    </row>
    <row r="13" spans="2:8" x14ac:dyDescent="0.35">
      <c r="B13" s="30"/>
      <c r="C13" s="30"/>
      <c r="D13" s="30">
        <v>0.92902739999999995</v>
      </c>
      <c r="E13" s="30"/>
      <c r="F13" s="30"/>
      <c r="G13" s="30">
        <v>72</v>
      </c>
      <c r="H13" s="30">
        <v>1.3240890000000001</v>
      </c>
    </row>
    <row r="14" spans="2:8" x14ac:dyDescent="0.35">
      <c r="B14" s="30"/>
      <c r="C14" s="30"/>
      <c r="D14" s="30">
        <v>0.73397000000000001</v>
      </c>
      <c r="E14" s="30"/>
      <c r="F14" s="30"/>
      <c r="G14" s="19"/>
      <c r="H14" s="19"/>
    </row>
    <row r="15" spans="2:8" x14ac:dyDescent="0.35">
      <c r="B15" s="30"/>
      <c r="C15" s="30"/>
      <c r="D15" s="30">
        <v>1.12802</v>
      </c>
      <c r="E15" s="30"/>
      <c r="F15" s="30"/>
      <c r="G15" s="19"/>
      <c r="H15" s="19"/>
    </row>
    <row r="16" spans="2:8" x14ac:dyDescent="0.35">
      <c r="B16" s="30"/>
      <c r="C16" s="30"/>
      <c r="D16" s="30">
        <v>1.208982</v>
      </c>
      <c r="E16" s="30"/>
      <c r="F16" s="30"/>
      <c r="G16" s="19"/>
      <c r="H16" s="19"/>
    </row>
    <row r="17" spans="2:11" x14ac:dyDescent="0.35">
      <c r="B17" s="30"/>
      <c r="C17" s="30"/>
      <c r="D17" s="30"/>
      <c r="E17" s="30"/>
      <c r="F17" s="30"/>
      <c r="G17" s="19"/>
      <c r="H17" s="19"/>
    </row>
    <row r="18" spans="2:11" x14ac:dyDescent="0.35">
      <c r="B18" s="30"/>
      <c r="C18" s="30"/>
      <c r="D18" s="30"/>
      <c r="E18" s="30"/>
      <c r="F18" s="30"/>
      <c r="G18" s="19"/>
      <c r="H18" s="19"/>
    </row>
    <row r="19" spans="2:11" x14ac:dyDescent="0.35">
      <c r="B19" s="30"/>
      <c r="C19" s="30"/>
      <c r="F19" s="30"/>
      <c r="G19" s="19"/>
      <c r="H19" s="19"/>
    </row>
    <row r="23" spans="2:11" x14ac:dyDescent="0.35">
      <c r="J23" s="30">
        <v>36</v>
      </c>
      <c r="K23" s="30">
        <v>0.1435873</v>
      </c>
    </row>
    <row r="24" spans="2:11" x14ac:dyDescent="0.35">
      <c r="J24" s="30">
        <v>53</v>
      </c>
      <c r="K24" s="30">
        <v>0.53774719999999998</v>
      </c>
    </row>
    <row r="25" spans="2:11" x14ac:dyDescent="0.35">
      <c r="J25" s="30">
        <v>62</v>
      </c>
      <c r="K25" s="30">
        <v>0.62850669999999997</v>
      </c>
    </row>
    <row r="26" spans="2:11" x14ac:dyDescent="0.35">
      <c r="J26" s="30">
        <v>66</v>
      </c>
      <c r="K26" s="30">
        <v>1.1447240000000001</v>
      </c>
    </row>
    <row r="27" spans="2:11" x14ac:dyDescent="0.35">
      <c r="J27" s="30">
        <v>65</v>
      </c>
      <c r="K27" s="30">
        <v>0.5266805</v>
      </c>
    </row>
    <row r="28" spans="2:11" x14ac:dyDescent="0.35">
      <c r="J28" s="30">
        <v>26</v>
      </c>
      <c r="K28" s="30">
        <v>1.448942</v>
      </c>
    </row>
    <row r="29" spans="2:11" x14ac:dyDescent="0.35">
      <c r="J29" s="30">
        <v>51</v>
      </c>
      <c r="K29" s="30">
        <v>0.95926409999999995</v>
      </c>
    </row>
    <row r="30" spans="2:11" x14ac:dyDescent="0.35">
      <c r="J30" s="30">
        <v>72</v>
      </c>
      <c r="K30" s="30">
        <v>1.3240890000000001</v>
      </c>
    </row>
  </sheetData>
  <mergeCells count="2">
    <mergeCell ref="B4:E4"/>
    <mergeCell ref="G4:H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1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8" x14ac:dyDescent="0.35">
      <c r="B2" s="30" t="s">
        <v>249</v>
      </c>
    </row>
    <row r="5" spans="2:8" x14ac:dyDescent="0.35">
      <c r="B5" s="57" t="s">
        <v>207</v>
      </c>
      <c r="C5" s="57"/>
      <c r="D5" s="57"/>
      <c r="E5" s="57"/>
      <c r="G5" s="57" t="s">
        <v>208</v>
      </c>
      <c r="H5" s="57"/>
    </row>
    <row r="6" spans="2:8" x14ac:dyDescent="0.35">
      <c r="B6" s="48" t="s">
        <v>202</v>
      </c>
      <c r="C6" s="48" t="s">
        <v>203</v>
      </c>
      <c r="D6" s="48" t="s">
        <v>204</v>
      </c>
      <c r="E6" s="48" t="s">
        <v>205</v>
      </c>
      <c r="G6" s="30" t="s">
        <v>2</v>
      </c>
      <c r="H6" s="30" t="s">
        <v>206</v>
      </c>
    </row>
    <row r="7" spans="2:8" x14ac:dyDescent="0.35">
      <c r="B7" s="30">
        <v>0.80384789999999995</v>
      </c>
      <c r="C7" s="30">
        <v>0.19819529999999999</v>
      </c>
      <c r="D7" s="30">
        <v>0.4207785</v>
      </c>
      <c r="E7" s="30">
        <v>0.1492841</v>
      </c>
      <c r="G7" s="30">
        <v>57</v>
      </c>
      <c r="H7" s="30">
        <v>0.26517190000000002</v>
      </c>
    </row>
    <row r="8" spans="2:8" x14ac:dyDescent="0.35">
      <c r="B8" s="30">
        <v>1.5209729999999999</v>
      </c>
      <c r="C8" s="30">
        <v>0.17862359999999999</v>
      </c>
      <c r="D8" s="30">
        <v>1.334346</v>
      </c>
      <c r="E8" s="30">
        <v>0.15616389999999999</v>
      </c>
      <c r="G8" s="30">
        <v>36</v>
      </c>
      <c r="H8" s="30">
        <v>0.19078239999999999</v>
      </c>
    </row>
    <row r="9" spans="2:8" x14ac:dyDescent="0.35">
      <c r="B9" s="30">
        <v>0.79553339999999995</v>
      </c>
      <c r="C9" s="30">
        <v>0.2624282</v>
      </c>
      <c r="D9" s="30">
        <v>2.0224899999999999</v>
      </c>
      <c r="E9" s="30">
        <v>0.14621190000000001</v>
      </c>
      <c r="G9" s="30">
        <v>53</v>
      </c>
      <c r="H9" s="30">
        <v>0.19888410000000001</v>
      </c>
    </row>
    <row r="10" spans="2:8" x14ac:dyDescent="0.35">
      <c r="B10" s="30">
        <v>0.87964569999999997</v>
      </c>
      <c r="C10" s="30">
        <v>0.1666617</v>
      </c>
      <c r="D10" s="30">
        <v>0.22238520000000001</v>
      </c>
      <c r="E10" s="30">
        <v>0.1763035</v>
      </c>
      <c r="G10" s="30">
        <v>62</v>
      </c>
      <c r="H10" s="30">
        <v>0.36098229999999998</v>
      </c>
    </row>
    <row r="11" spans="2:8" x14ac:dyDescent="0.35">
      <c r="D11" s="30">
        <v>0.72018599999999999</v>
      </c>
      <c r="G11" s="30">
        <v>51</v>
      </c>
      <c r="H11" s="30">
        <v>0.42631750000000002</v>
      </c>
    </row>
    <row r="12" spans="2:8" x14ac:dyDescent="0.35">
      <c r="D12" s="30">
        <v>1.316257</v>
      </c>
      <c r="G12" s="30">
        <v>62</v>
      </c>
      <c r="H12" s="30">
        <v>0.5605831</v>
      </c>
    </row>
    <row r="13" spans="2:8" x14ac:dyDescent="0.35">
      <c r="D13" s="30">
        <v>0.96355670000000004</v>
      </c>
      <c r="G13" s="30">
        <v>66</v>
      </c>
      <c r="H13" s="30">
        <v>0.62633220000000001</v>
      </c>
    </row>
    <row r="14" spans="2:8" x14ac:dyDescent="0.35">
      <c r="D14" s="30">
        <v>0.69599219999999995</v>
      </c>
      <c r="G14" s="30">
        <v>65</v>
      </c>
      <c r="H14" s="30">
        <v>0.59254640000000003</v>
      </c>
    </row>
    <row r="15" spans="2:8" x14ac:dyDescent="0.35">
      <c r="D15" s="30">
        <v>0.93118719999999999</v>
      </c>
      <c r="G15" s="30">
        <v>20</v>
      </c>
      <c r="H15" s="30">
        <v>0.83798709999999998</v>
      </c>
    </row>
    <row r="16" spans="2:8" x14ac:dyDescent="0.35">
      <c r="D16" s="30">
        <v>1.3728210000000001</v>
      </c>
      <c r="G16" s="30">
        <v>61</v>
      </c>
      <c r="H16" s="30">
        <v>0.79278420000000005</v>
      </c>
    </row>
    <row r="17" spans="7:8" x14ac:dyDescent="0.35">
      <c r="G17" s="30">
        <v>51</v>
      </c>
      <c r="H17" s="30">
        <v>0.84968500000000002</v>
      </c>
    </row>
    <row r="18" spans="7:8" x14ac:dyDescent="0.35">
      <c r="G18" s="30">
        <v>72</v>
      </c>
      <c r="H18" s="30">
        <v>0.59254640000000003</v>
      </c>
    </row>
    <row r="19" spans="7:8" x14ac:dyDescent="0.35">
      <c r="G19" s="30">
        <v>41</v>
      </c>
      <c r="H19" s="30">
        <v>0.52485839999999995</v>
      </c>
    </row>
    <row r="20" spans="7:8" x14ac:dyDescent="0.35">
      <c r="G20" s="30">
        <v>63</v>
      </c>
      <c r="H20" s="30">
        <v>0.1626677</v>
      </c>
    </row>
    <row r="21" spans="7:8" x14ac:dyDescent="0.35">
      <c r="G21" s="30">
        <v>61</v>
      </c>
      <c r="H21" s="30">
        <v>0.89192850000000001</v>
      </c>
    </row>
  </sheetData>
  <mergeCells count="2">
    <mergeCell ref="B5:E5"/>
    <mergeCell ref="G5:H5"/>
  </mergeCells>
  <pageMargins left="0.7" right="0.7" top="0.78740157499999996" bottom="0.78740157499999996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8" x14ac:dyDescent="0.35">
      <c r="B2" s="30" t="s">
        <v>250</v>
      </c>
    </row>
    <row r="5" spans="2:8" x14ac:dyDescent="0.35">
      <c r="B5" s="57" t="s">
        <v>207</v>
      </c>
      <c r="C5" s="57"/>
      <c r="D5" s="57"/>
      <c r="E5" s="57"/>
      <c r="G5" s="57" t="s">
        <v>208</v>
      </c>
      <c r="H5" s="57"/>
    </row>
    <row r="6" spans="2:8" x14ac:dyDescent="0.35">
      <c r="B6" s="48" t="s">
        <v>202</v>
      </c>
      <c r="C6" s="48" t="s">
        <v>203</v>
      </c>
      <c r="D6" s="48" t="s">
        <v>204</v>
      </c>
      <c r="E6" s="48" t="s">
        <v>205</v>
      </c>
      <c r="G6" s="30" t="s">
        <v>2</v>
      </c>
      <c r="H6" s="30" t="s">
        <v>206</v>
      </c>
    </row>
    <row r="7" spans="2:8" x14ac:dyDescent="0.35">
      <c r="B7" s="13">
        <v>1.0123821</v>
      </c>
      <c r="C7" s="13">
        <v>5.7268050000000001E-2</v>
      </c>
      <c r="D7" s="13">
        <v>0.25704480000000002</v>
      </c>
      <c r="E7" s="13">
        <v>3.7165080000000003E-2</v>
      </c>
      <c r="G7" s="30">
        <v>36</v>
      </c>
      <c r="H7" s="30">
        <v>0.22375629999999999</v>
      </c>
    </row>
    <row r="8" spans="2:8" x14ac:dyDescent="0.35">
      <c r="B8" s="13">
        <v>1.1791419999999999</v>
      </c>
      <c r="C8" s="13">
        <v>4.2214260000000003E-2</v>
      </c>
      <c r="D8" s="13">
        <v>1.4490339999999999</v>
      </c>
      <c r="E8" s="13">
        <v>4.0528809999999998E-2</v>
      </c>
      <c r="G8" s="30">
        <v>53</v>
      </c>
      <c r="H8" s="30">
        <v>0.1823775</v>
      </c>
    </row>
    <row r="9" spans="2:8" x14ac:dyDescent="0.35">
      <c r="B9" s="13">
        <v>0.83957839999999995</v>
      </c>
      <c r="C9" s="13">
        <v>8.5904309999999998E-2</v>
      </c>
      <c r="D9" s="13">
        <v>2.0350890000000001</v>
      </c>
      <c r="E9" s="13">
        <v>4.4504389999999998E-2</v>
      </c>
      <c r="G9" s="30">
        <v>62</v>
      </c>
      <c r="H9" s="30">
        <v>1.30586</v>
      </c>
    </row>
    <row r="10" spans="2:8" x14ac:dyDescent="0.35">
      <c r="B10" s="13">
        <v>0.98128009999999999</v>
      </c>
      <c r="C10" s="13">
        <v>4.798989E-2</v>
      </c>
      <c r="D10" s="13">
        <v>0.25883270000000003</v>
      </c>
      <c r="E10" s="13">
        <v>6.0794790000000001E-2</v>
      </c>
      <c r="G10" s="30">
        <v>62</v>
      </c>
      <c r="H10" s="30">
        <v>0.18620970000000001</v>
      </c>
    </row>
    <row r="11" spans="2:8" x14ac:dyDescent="0.35">
      <c r="B11" s="13"/>
      <c r="C11" s="13"/>
      <c r="D11" s="13">
        <v>0.68031640000000004</v>
      </c>
      <c r="E11" s="13"/>
      <c r="G11" s="30">
        <v>66</v>
      </c>
      <c r="H11" s="30">
        <v>1.0034719999999999</v>
      </c>
    </row>
    <row r="12" spans="2:8" x14ac:dyDescent="0.35">
      <c r="B12" s="13"/>
      <c r="C12" s="13"/>
      <c r="D12" s="13">
        <v>1.3097380000000001</v>
      </c>
      <c r="E12" s="13"/>
      <c r="G12" s="30">
        <v>65</v>
      </c>
      <c r="H12" s="30">
        <v>0.30040899999999998</v>
      </c>
    </row>
    <row r="13" spans="2:8" x14ac:dyDescent="0.35">
      <c r="B13" s="13"/>
      <c r="C13" s="13"/>
      <c r="D13" s="13">
        <v>1.009946</v>
      </c>
      <c r="E13" s="13"/>
      <c r="G13" s="30">
        <v>20</v>
      </c>
      <c r="H13" s="30">
        <v>0.4600938</v>
      </c>
    </row>
    <row r="14" spans="2:8" x14ac:dyDescent="0.35">
      <c r="B14" s="13"/>
      <c r="C14" s="13"/>
      <c r="D14" s="13">
        <v>0.91216050000000004</v>
      </c>
      <c r="E14" s="13"/>
      <c r="G14" s="30">
        <v>51</v>
      </c>
      <c r="H14" s="30">
        <v>0.42928270000000002</v>
      </c>
    </row>
    <row r="15" spans="2:8" x14ac:dyDescent="0.35">
      <c r="B15" s="13"/>
      <c r="C15" s="13"/>
      <c r="D15" s="13">
        <v>0.58534520000000001</v>
      </c>
      <c r="E15" s="13"/>
      <c r="G15" s="30">
        <v>72</v>
      </c>
      <c r="H15" s="30">
        <v>1.69937</v>
      </c>
    </row>
    <row r="16" spans="2:8" x14ac:dyDescent="0.35">
      <c r="B16" s="13"/>
      <c r="C16" s="13"/>
      <c r="D16" s="13">
        <v>1.502494</v>
      </c>
      <c r="E16" s="13"/>
      <c r="G16" s="30">
        <v>41</v>
      </c>
      <c r="H16" s="30">
        <v>1.180993</v>
      </c>
    </row>
    <row r="17" spans="7:8" x14ac:dyDescent="0.35">
      <c r="G17" s="30">
        <v>63</v>
      </c>
      <c r="H17" s="30">
        <v>0.26334030000000003</v>
      </c>
    </row>
    <row r="18" spans="7:8" x14ac:dyDescent="0.35">
      <c r="G18" s="30">
        <v>61</v>
      </c>
      <c r="H18" s="30">
        <v>0.4506252</v>
      </c>
    </row>
    <row r="19" spans="7:8" x14ac:dyDescent="0.35">
      <c r="G19" s="30">
        <v>18</v>
      </c>
      <c r="H19" s="30">
        <v>0.3035487</v>
      </c>
    </row>
    <row r="20" spans="7:8" x14ac:dyDescent="0.35">
      <c r="G20" s="30">
        <v>22</v>
      </c>
      <c r="H20" s="30">
        <v>0.30040899999999998</v>
      </c>
    </row>
  </sheetData>
  <mergeCells count="2">
    <mergeCell ref="B5:E5"/>
    <mergeCell ref="G5:H5"/>
  </mergeCells>
  <pageMargins left="0.7" right="0.7" top="0.78740157499999996" bottom="0.78740157499999996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1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8" x14ac:dyDescent="0.35">
      <c r="B2" s="30" t="s">
        <v>251</v>
      </c>
    </row>
    <row r="5" spans="2:8" x14ac:dyDescent="0.35">
      <c r="B5" s="57" t="s">
        <v>207</v>
      </c>
      <c r="C5" s="57"/>
      <c r="D5" s="57"/>
      <c r="E5" s="57"/>
      <c r="G5" s="57" t="s">
        <v>208</v>
      </c>
      <c r="H5" s="57"/>
    </row>
    <row r="6" spans="2:8" x14ac:dyDescent="0.35">
      <c r="B6" s="48" t="s">
        <v>202</v>
      </c>
      <c r="C6" s="48" t="s">
        <v>203</v>
      </c>
      <c r="D6" s="48" t="s">
        <v>204</v>
      </c>
      <c r="E6" s="48" t="s">
        <v>205</v>
      </c>
      <c r="G6" s="30" t="s">
        <v>2</v>
      </c>
      <c r="H6" s="30" t="s">
        <v>206</v>
      </c>
    </row>
    <row r="7" spans="2:8" x14ac:dyDescent="0.35">
      <c r="B7" s="19">
        <v>1.0968439999999999</v>
      </c>
      <c r="C7" s="19">
        <v>0.43177720000000003</v>
      </c>
      <c r="D7" s="19">
        <v>0.23643790000000001</v>
      </c>
      <c r="E7" s="19">
        <v>6.5359150000000005E-2</v>
      </c>
      <c r="G7" s="30">
        <v>57</v>
      </c>
      <c r="H7" s="30">
        <v>0.479632</v>
      </c>
    </row>
    <row r="8" spans="2:8" x14ac:dyDescent="0.35">
      <c r="B8" s="19">
        <v>1.015892</v>
      </c>
      <c r="C8" s="19">
        <v>0.22195799999999999</v>
      </c>
      <c r="D8" s="19">
        <v>1.1523129999999999</v>
      </c>
      <c r="E8" s="19">
        <v>6.4014080000000001E-2</v>
      </c>
      <c r="G8" s="30">
        <v>36</v>
      </c>
      <c r="H8" s="30">
        <v>0.2381595</v>
      </c>
    </row>
    <row r="9" spans="2:8" x14ac:dyDescent="0.35">
      <c r="B9" s="19">
        <v>0.94498210000000005</v>
      </c>
      <c r="C9" s="19">
        <v>0.51883900000000005</v>
      </c>
      <c r="D9" s="19">
        <v>2.304627</v>
      </c>
      <c r="E9" s="19">
        <v>7.2269620000000007E-2</v>
      </c>
      <c r="G9" s="30">
        <v>53</v>
      </c>
      <c r="H9" s="30">
        <v>0.2044755</v>
      </c>
    </row>
    <row r="10" spans="2:8" x14ac:dyDescent="0.35">
      <c r="B10" s="19">
        <v>0.95817350000000001</v>
      </c>
      <c r="C10" s="19">
        <v>0.27611839999999999</v>
      </c>
      <c r="D10" s="19">
        <v>0.30662200000000001</v>
      </c>
      <c r="E10" s="19">
        <v>0.11068509999999999</v>
      </c>
      <c r="G10" s="30">
        <v>62</v>
      </c>
      <c r="H10" s="30">
        <v>0.38156479999999998</v>
      </c>
    </row>
    <row r="11" spans="2:8" x14ac:dyDescent="0.35">
      <c r="B11" s="19"/>
      <c r="C11" s="19"/>
      <c r="D11" s="19">
        <v>0.76980289999999996</v>
      </c>
      <c r="E11" s="19"/>
      <c r="G11" s="30">
        <v>51</v>
      </c>
      <c r="H11" s="30">
        <v>0.1276265</v>
      </c>
    </row>
    <row r="12" spans="2:8" x14ac:dyDescent="0.35">
      <c r="B12" s="19"/>
      <c r="C12" s="19"/>
      <c r="D12" s="19">
        <v>1.4414899999999999</v>
      </c>
      <c r="E12" s="19"/>
      <c r="G12" s="30">
        <v>62</v>
      </c>
      <c r="H12" s="30">
        <v>0.44751249999999998</v>
      </c>
    </row>
    <row r="13" spans="2:8" x14ac:dyDescent="0.35">
      <c r="B13" s="19"/>
      <c r="C13" s="19"/>
      <c r="D13" s="19">
        <v>0.78870680000000004</v>
      </c>
      <c r="E13" s="19"/>
      <c r="G13" s="30">
        <v>66</v>
      </c>
      <c r="H13" s="30">
        <v>1.006956</v>
      </c>
    </row>
    <row r="14" spans="2:8" x14ac:dyDescent="0.35">
      <c r="B14" s="19"/>
      <c r="C14" s="19"/>
      <c r="D14" s="19">
        <v>0.36516690000000002</v>
      </c>
      <c r="E14" s="19"/>
      <c r="G14" s="30">
        <v>65</v>
      </c>
      <c r="H14" s="30">
        <v>0.59254640000000003</v>
      </c>
    </row>
    <row r="15" spans="2:8" x14ac:dyDescent="0.35">
      <c r="B15" s="19"/>
      <c r="C15" s="19"/>
      <c r="D15" s="19">
        <v>1.0364340000000001</v>
      </c>
      <c r="E15" s="19"/>
      <c r="G15" s="30">
        <v>20</v>
      </c>
      <c r="H15" s="30">
        <v>1.0606880000000001</v>
      </c>
    </row>
    <row r="16" spans="2:8" x14ac:dyDescent="0.35">
      <c r="B16" s="17"/>
      <c r="C16" s="17"/>
      <c r="D16" s="17">
        <v>1.5983989999999999</v>
      </c>
      <c r="E16" s="17"/>
      <c r="G16" s="30">
        <v>61</v>
      </c>
      <c r="H16" s="30">
        <v>1.301342</v>
      </c>
    </row>
    <row r="17" spans="7:8" x14ac:dyDescent="0.35">
      <c r="G17" s="30">
        <v>51</v>
      </c>
      <c r="H17" s="30">
        <v>1.3425720000000001</v>
      </c>
    </row>
    <row r="18" spans="7:8" x14ac:dyDescent="0.35">
      <c r="G18" s="30">
        <v>72</v>
      </c>
      <c r="H18" s="30">
        <v>1.898684</v>
      </c>
    </row>
    <row r="19" spans="7:8" x14ac:dyDescent="0.35">
      <c r="G19" s="30">
        <v>41</v>
      </c>
      <c r="H19" s="30">
        <v>0.91066979999999997</v>
      </c>
    </row>
    <row r="20" spans="7:8" x14ac:dyDescent="0.35">
      <c r="G20" s="30">
        <v>63</v>
      </c>
      <c r="H20" s="30">
        <v>0.66204450000000004</v>
      </c>
    </row>
    <row r="21" spans="7:8" x14ac:dyDescent="0.35">
      <c r="G21" s="30">
        <v>61</v>
      </c>
      <c r="H21" s="30">
        <v>0.35233019999999998</v>
      </c>
    </row>
  </sheetData>
  <mergeCells count="2">
    <mergeCell ref="B5:E5"/>
    <mergeCell ref="G5:H5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workbookViewId="0">
      <selection activeCell="B2" sqref="B2"/>
    </sheetView>
  </sheetViews>
  <sheetFormatPr baseColWidth="10" defaultRowHeight="14.5" x14ac:dyDescent="0.35"/>
  <cols>
    <col min="1" max="16384" width="10.90625" style="30"/>
  </cols>
  <sheetData>
    <row r="2" spans="2:8" x14ac:dyDescent="0.35">
      <c r="B2" s="30" t="s">
        <v>252</v>
      </c>
    </row>
    <row r="5" spans="2:8" x14ac:dyDescent="0.35">
      <c r="B5" s="57" t="s">
        <v>207</v>
      </c>
      <c r="C5" s="57"/>
      <c r="D5" s="57"/>
      <c r="E5" s="57"/>
      <c r="G5" s="57" t="s">
        <v>208</v>
      </c>
      <c r="H5" s="57"/>
    </row>
    <row r="6" spans="2:8" x14ac:dyDescent="0.35">
      <c r="B6" s="48" t="s">
        <v>202</v>
      </c>
      <c r="C6" s="48" t="s">
        <v>203</v>
      </c>
      <c r="D6" s="48" t="s">
        <v>204</v>
      </c>
      <c r="E6" s="48" t="s">
        <v>205</v>
      </c>
      <c r="G6" s="30" t="s">
        <v>2</v>
      </c>
      <c r="H6" s="30" t="s">
        <v>206</v>
      </c>
    </row>
    <row r="7" spans="2:8" x14ac:dyDescent="0.35">
      <c r="B7" s="19">
        <v>0.86032850000000005</v>
      </c>
      <c r="C7" s="19">
        <v>7.4996110000000005E-2</v>
      </c>
      <c r="D7" s="19">
        <v>0.51437719999999998</v>
      </c>
      <c r="E7" s="19">
        <v>4.6259670000000003E-2</v>
      </c>
      <c r="G7" s="30">
        <v>57</v>
      </c>
      <c r="H7" s="30">
        <v>0.20661260000000001</v>
      </c>
    </row>
    <row r="8" spans="2:8" x14ac:dyDescent="0.35">
      <c r="B8" s="19">
        <v>1.426974</v>
      </c>
      <c r="C8" s="19">
        <v>5.35845E-2</v>
      </c>
      <c r="D8" s="19">
        <v>1.454879</v>
      </c>
      <c r="E8" s="19">
        <v>3.282409E-2</v>
      </c>
      <c r="G8" s="30">
        <v>36</v>
      </c>
      <c r="H8" s="30">
        <v>0.22298209999999999</v>
      </c>
    </row>
    <row r="9" spans="2:8" x14ac:dyDescent="0.35">
      <c r="B9" s="19">
        <v>0.94800039999999997</v>
      </c>
      <c r="C9" s="19">
        <v>0.15964719999999999</v>
      </c>
      <c r="D9" s="19">
        <v>1.706332</v>
      </c>
      <c r="E9" s="19">
        <v>2.9891910000000001E-2</v>
      </c>
      <c r="G9" s="30">
        <v>53</v>
      </c>
      <c r="H9" s="30">
        <v>5.6133269999999999E-2</v>
      </c>
    </row>
    <row r="10" spans="2:8" x14ac:dyDescent="0.35">
      <c r="B10" s="19">
        <v>0.76469670000000001</v>
      </c>
      <c r="C10" s="19">
        <v>4.9137199999999999E-2</v>
      </c>
      <c r="D10" s="19">
        <v>0.32441189999999998</v>
      </c>
      <c r="E10" s="19">
        <v>1.1248670000000001E-2</v>
      </c>
      <c r="G10" s="30">
        <v>62</v>
      </c>
      <c r="H10" s="30">
        <v>0.15712670000000001</v>
      </c>
    </row>
    <row r="11" spans="2:8" x14ac:dyDescent="0.35">
      <c r="B11" s="19"/>
      <c r="C11" s="19"/>
      <c r="D11" s="19">
        <v>0.79542449999999998</v>
      </c>
      <c r="E11" s="19"/>
      <c r="G11" s="30">
        <v>51</v>
      </c>
      <c r="H11" s="30">
        <v>1.9437679999999999E-2</v>
      </c>
    </row>
    <row r="12" spans="2:8" x14ac:dyDescent="0.35">
      <c r="B12" s="19"/>
      <c r="C12" s="19"/>
      <c r="D12" s="19">
        <v>1.2877000000000001</v>
      </c>
      <c r="E12" s="19"/>
      <c r="G12" s="30">
        <v>62</v>
      </c>
      <c r="H12" s="30">
        <v>7.0560280000000003E-2</v>
      </c>
    </row>
    <row r="13" spans="2:8" x14ac:dyDescent="0.35">
      <c r="B13" s="19"/>
      <c r="C13" s="19"/>
      <c r="D13" s="19">
        <v>0.916875</v>
      </c>
      <c r="E13" s="19"/>
      <c r="G13" s="30">
        <v>66</v>
      </c>
      <c r="H13" s="30">
        <v>0.77916459999999998</v>
      </c>
    </row>
    <row r="14" spans="2:8" x14ac:dyDescent="0.35">
      <c r="B14" s="19"/>
      <c r="C14" s="19"/>
      <c r="D14" s="19">
        <v>0.41677760000000003</v>
      </c>
      <c r="E14" s="19"/>
      <c r="G14" s="30">
        <v>65</v>
      </c>
      <c r="H14" s="30">
        <v>0.42337269999999999</v>
      </c>
    </row>
    <row r="15" spans="2:8" x14ac:dyDescent="0.35">
      <c r="B15" s="19"/>
      <c r="C15" s="19"/>
      <c r="D15" s="19">
        <v>0.88108280000000005</v>
      </c>
      <c r="E15" s="19"/>
      <c r="G15" s="30">
        <v>20</v>
      </c>
      <c r="H15" s="30">
        <v>0.53218509999999997</v>
      </c>
    </row>
    <row r="16" spans="2:8" x14ac:dyDescent="0.35">
      <c r="B16" s="17"/>
      <c r="C16" s="17"/>
      <c r="D16" s="17">
        <v>1.70214</v>
      </c>
      <c r="E16" s="17"/>
      <c r="G16" s="30">
        <v>51</v>
      </c>
      <c r="H16" s="30">
        <v>0.8010699</v>
      </c>
    </row>
    <row r="17" spans="7:8" x14ac:dyDescent="0.35">
      <c r="G17" s="30">
        <v>72</v>
      </c>
      <c r="H17" s="30">
        <v>0.45218970000000003</v>
      </c>
    </row>
    <row r="18" spans="7:8" x14ac:dyDescent="0.35">
      <c r="G18" s="30">
        <v>41</v>
      </c>
      <c r="H18" s="30">
        <v>0.3660214</v>
      </c>
    </row>
    <row r="19" spans="7:8" x14ac:dyDescent="0.35">
      <c r="G19" s="30">
        <v>63</v>
      </c>
      <c r="H19" s="30">
        <v>8.7474120000000002E-2</v>
      </c>
    </row>
    <row r="20" spans="7:8" x14ac:dyDescent="0.35">
      <c r="G20" s="30">
        <v>61</v>
      </c>
      <c r="H20" s="30">
        <v>0.29627320000000001</v>
      </c>
    </row>
  </sheetData>
  <mergeCells count="2">
    <mergeCell ref="B5:E5"/>
    <mergeCell ref="G5:H5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12" sqref="B12"/>
    </sheetView>
  </sheetViews>
  <sheetFormatPr baseColWidth="10" defaultRowHeight="14.5" x14ac:dyDescent="0.35"/>
  <sheetData>
    <row r="2" spans="2:3" x14ac:dyDescent="0.35">
      <c r="B2" t="s">
        <v>264</v>
      </c>
    </row>
    <row r="4" spans="2:3" x14ac:dyDescent="0.35">
      <c r="B4" t="s">
        <v>49</v>
      </c>
      <c r="C4" t="s">
        <v>51</v>
      </c>
    </row>
    <row r="5" spans="2:3" x14ac:dyDescent="0.35">
      <c r="B5">
        <v>302.89999999999998</v>
      </c>
      <c r="C5">
        <v>7547.4</v>
      </c>
    </row>
    <row r="6" spans="2:3" x14ac:dyDescent="0.35">
      <c r="B6">
        <v>264.8</v>
      </c>
      <c r="C6">
        <v>9381.7999999999993</v>
      </c>
    </row>
    <row r="7" spans="2:3" x14ac:dyDescent="0.35">
      <c r="B7">
        <v>4857.1000000000004</v>
      </c>
      <c r="C7" s="52" t="s">
        <v>80</v>
      </c>
    </row>
    <row r="8" spans="2:3" x14ac:dyDescent="0.35">
      <c r="B8">
        <v>9279.9</v>
      </c>
      <c r="C8">
        <v>407.2</v>
      </c>
    </row>
    <row r="9" spans="2:3" x14ac:dyDescent="0.35">
      <c r="B9">
        <v>12673</v>
      </c>
      <c r="C9">
        <v>797.4</v>
      </c>
    </row>
    <row r="12" spans="2:3" x14ac:dyDescent="0.35">
      <c r="B12" t="s">
        <v>274</v>
      </c>
    </row>
  </sheetData>
  <pageMargins left="0.7" right="0.7" top="0.78740157499999996" bottom="0.78740157499999996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12" sqref="B12"/>
    </sheetView>
  </sheetViews>
  <sheetFormatPr baseColWidth="10" defaultRowHeight="14.5" x14ac:dyDescent="0.35"/>
  <sheetData>
    <row r="2" spans="2:3" x14ac:dyDescent="0.35">
      <c r="B2" t="s">
        <v>263</v>
      </c>
    </row>
    <row r="4" spans="2:3" x14ac:dyDescent="0.35">
      <c r="B4" t="s">
        <v>49</v>
      </c>
      <c r="C4" t="s">
        <v>51</v>
      </c>
    </row>
    <row r="5" spans="2:3" x14ac:dyDescent="0.35">
      <c r="B5">
        <v>75.290000000000006</v>
      </c>
      <c r="C5">
        <v>1394.33</v>
      </c>
    </row>
    <row r="6" spans="2:3" x14ac:dyDescent="0.35">
      <c r="B6">
        <v>55.8</v>
      </c>
      <c r="C6">
        <v>806.84</v>
      </c>
    </row>
    <row r="7" spans="2:3" x14ac:dyDescent="0.35">
      <c r="B7">
        <v>515.22</v>
      </c>
      <c r="C7" s="52" t="s">
        <v>80</v>
      </c>
    </row>
    <row r="8" spans="2:3" x14ac:dyDescent="0.35">
      <c r="B8">
        <v>1153.27</v>
      </c>
      <c r="C8">
        <v>100.86</v>
      </c>
    </row>
    <row r="9" spans="2:3" x14ac:dyDescent="0.35">
      <c r="B9">
        <v>1558.91</v>
      </c>
      <c r="C9">
        <v>85.89</v>
      </c>
    </row>
    <row r="12" spans="2:3" x14ac:dyDescent="0.35">
      <c r="B12" s="30" t="s">
        <v>27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6"/>
  <sheetViews>
    <sheetView topLeftCell="A22" zoomScale="69" zoomScaleNormal="69" workbookViewId="0">
      <selection activeCell="B30" sqref="B30"/>
    </sheetView>
  </sheetViews>
  <sheetFormatPr baseColWidth="10" defaultRowHeight="14.5" x14ac:dyDescent="0.35"/>
  <sheetData>
    <row r="2" spans="2:11" x14ac:dyDescent="0.35">
      <c r="B2" t="s">
        <v>89</v>
      </c>
    </row>
    <row r="4" spans="2:11" x14ac:dyDescent="0.35">
      <c r="B4" s="57" t="s">
        <v>86</v>
      </c>
      <c r="C4" s="57"/>
      <c r="D4" s="57"/>
      <c r="E4" s="57"/>
      <c r="G4" s="57" t="s">
        <v>87</v>
      </c>
      <c r="H4" s="57"/>
      <c r="I4" s="57"/>
      <c r="J4" s="57"/>
    </row>
    <row r="5" spans="2:11" x14ac:dyDescent="0.35">
      <c r="B5" s="18" t="s">
        <v>49</v>
      </c>
      <c r="C5" s="18" t="s">
        <v>50</v>
      </c>
      <c r="D5" s="18" t="s">
        <v>51</v>
      </c>
      <c r="E5" s="18" t="s">
        <v>52</v>
      </c>
      <c r="G5" t="s">
        <v>49</v>
      </c>
      <c r="H5" t="s">
        <v>50</v>
      </c>
      <c r="I5" t="s">
        <v>51</v>
      </c>
      <c r="J5" t="s">
        <v>52</v>
      </c>
    </row>
    <row r="6" spans="2:11" x14ac:dyDescent="0.35">
      <c r="B6">
        <v>1</v>
      </c>
      <c r="C6">
        <v>1.5746150000000001</v>
      </c>
      <c r="D6">
        <v>1.4793879999999999</v>
      </c>
      <c r="E6">
        <v>0.27739239999999998</v>
      </c>
      <c r="G6">
        <v>0.40774301676355151</v>
      </c>
      <c r="H6">
        <v>0.8070511812937321</v>
      </c>
      <c r="I6">
        <v>0.54364322484401761</v>
      </c>
      <c r="J6">
        <v>0.55314594102800474</v>
      </c>
    </row>
    <row r="7" spans="2:11" x14ac:dyDescent="0.35">
      <c r="B7">
        <v>1</v>
      </c>
      <c r="C7">
        <v>0.5743492</v>
      </c>
      <c r="D7">
        <v>0.90751930000000003</v>
      </c>
      <c r="E7">
        <v>0.89502499999999996</v>
      </c>
      <c r="G7">
        <v>1.8285905557932185</v>
      </c>
      <c r="H7">
        <v>0.77686298241205054</v>
      </c>
      <c r="I7">
        <v>1.0612261079571454</v>
      </c>
      <c r="J7">
        <v>0.50199053716884945</v>
      </c>
    </row>
    <row r="8" spans="2:11" x14ac:dyDescent="0.35">
      <c r="B8">
        <v>1</v>
      </c>
      <c r="C8">
        <v>2.9587750000000002</v>
      </c>
      <c r="D8">
        <v>7.5624629999999998E-2</v>
      </c>
      <c r="E8">
        <v>0.3750097</v>
      </c>
      <c r="G8">
        <v>1.2275076995258221</v>
      </c>
      <c r="H8">
        <v>2.3065428170797393</v>
      </c>
      <c r="I8">
        <v>0.59697071846523342</v>
      </c>
      <c r="J8">
        <v>0.33932322263808734</v>
      </c>
    </row>
    <row r="9" spans="2:11" x14ac:dyDescent="0.35">
      <c r="B9">
        <v>1</v>
      </c>
      <c r="C9">
        <v>1.053361</v>
      </c>
      <c r="D9">
        <v>0.92658839999999998</v>
      </c>
      <c r="E9">
        <v>0.1134399</v>
      </c>
      <c r="G9">
        <v>0.53615872791740793</v>
      </c>
      <c r="H9">
        <v>1.0948491250148329</v>
      </c>
      <c r="I9">
        <v>0.33119024246371626</v>
      </c>
      <c r="J9">
        <v>0.25012689092367391</v>
      </c>
    </row>
    <row r="10" spans="2:11" x14ac:dyDescent="0.35">
      <c r="B10">
        <v>1</v>
      </c>
      <c r="C10">
        <v>0.38555270000000003</v>
      </c>
      <c r="D10">
        <v>1.6529</v>
      </c>
      <c r="E10">
        <v>0.4322686</v>
      </c>
      <c r="G10">
        <v>0.72874913862496982</v>
      </c>
      <c r="H10">
        <v>0.38515049328508011</v>
      </c>
      <c r="I10">
        <v>0.32387166913662385</v>
      </c>
    </row>
    <row r="11" spans="2:11" x14ac:dyDescent="0.35">
      <c r="B11">
        <v>1</v>
      </c>
      <c r="C11">
        <v>2.6390159999999998</v>
      </c>
      <c r="D11">
        <v>0.54525389999999996</v>
      </c>
      <c r="E11">
        <v>0.2300469</v>
      </c>
      <c r="G11">
        <v>1.0024249151119637</v>
      </c>
      <c r="H11">
        <v>0.58580571708690288</v>
      </c>
      <c r="I11">
        <v>0.31067847146874639</v>
      </c>
    </row>
    <row r="12" spans="2:11" x14ac:dyDescent="0.35">
      <c r="B12">
        <v>1</v>
      </c>
      <c r="C12">
        <v>0.81507240000000003</v>
      </c>
      <c r="D12">
        <v>0.80944199999999999</v>
      </c>
      <c r="E12">
        <v>0.35111130000000002</v>
      </c>
      <c r="G12">
        <v>1.2688259462630667</v>
      </c>
      <c r="H12">
        <v>0.44089107512993203</v>
      </c>
      <c r="I12">
        <v>0.21892280900835165</v>
      </c>
    </row>
    <row r="13" spans="2:11" x14ac:dyDescent="0.35">
      <c r="B13">
        <v>1</v>
      </c>
      <c r="C13">
        <v>0.79004129999999995</v>
      </c>
      <c r="D13">
        <v>0.41465980000000002</v>
      </c>
      <c r="E13">
        <v>1.469168</v>
      </c>
    </row>
    <row r="14" spans="2:11" x14ac:dyDescent="0.35">
      <c r="B14">
        <v>1</v>
      </c>
      <c r="C14">
        <v>0.25525300000000001</v>
      </c>
      <c r="D14">
        <v>0.60709749999999996</v>
      </c>
      <c r="E14">
        <v>0.83219869999999996</v>
      </c>
    </row>
    <row r="15" spans="2:11" x14ac:dyDescent="0.35">
      <c r="B15">
        <v>1</v>
      </c>
      <c r="C15" s="20" t="s">
        <v>101</v>
      </c>
      <c r="D15">
        <v>0.14508799999999999</v>
      </c>
      <c r="E15">
        <v>5.6916849999999998E-2</v>
      </c>
      <c r="G15" s="14">
        <f>AVERAGE(G6:G14)</f>
        <v>1</v>
      </c>
      <c r="H15" s="15">
        <f t="shared" ref="H15:J15" si="0">AVERAGE(H6:H14)</f>
        <v>0.91387905590032414</v>
      </c>
      <c r="I15" s="15">
        <f t="shared" si="0"/>
        <v>0.48378617762054776</v>
      </c>
      <c r="J15" s="16">
        <f t="shared" si="0"/>
        <v>0.41114664793965383</v>
      </c>
      <c r="K15" s="21" t="s">
        <v>63</v>
      </c>
    </row>
    <row r="16" spans="2:11" x14ac:dyDescent="0.35">
      <c r="B16">
        <v>1</v>
      </c>
      <c r="C16">
        <v>1.3472329999999999</v>
      </c>
      <c r="D16" s="20" t="s">
        <v>102</v>
      </c>
      <c r="E16">
        <v>0.77646879999999996</v>
      </c>
      <c r="G16" s="10">
        <f>STDEV(G6:G12)</f>
        <v>0.49161119830054939</v>
      </c>
      <c r="H16" s="12">
        <f t="shared" ref="H16:J16" si="1">STDEV(H6:H12)</f>
        <v>0.6599686552308669</v>
      </c>
      <c r="I16" s="12">
        <f t="shared" si="1"/>
        <v>0.28833069293996766</v>
      </c>
      <c r="J16" s="11">
        <f t="shared" si="1"/>
        <v>0.14083368207382402</v>
      </c>
      <c r="K16" s="21" t="s">
        <v>64</v>
      </c>
    </row>
    <row r="17" spans="2:11" x14ac:dyDescent="0.35">
      <c r="B17">
        <v>1</v>
      </c>
      <c r="C17">
        <v>0.88576759999999999</v>
      </c>
      <c r="D17">
        <v>0.83508800000000005</v>
      </c>
      <c r="G17" s="14">
        <v>7</v>
      </c>
      <c r="H17" s="15">
        <v>7</v>
      </c>
      <c r="I17" s="15">
        <v>7</v>
      </c>
      <c r="J17" s="15">
        <v>4</v>
      </c>
      <c r="K17" s="21" t="s">
        <v>65</v>
      </c>
    </row>
    <row r="18" spans="2:11" x14ac:dyDescent="0.35">
      <c r="B18">
        <v>1</v>
      </c>
      <c r="C18">
        <v>0.91066990000000003</v>
      </c>
      <c r="D18">
        <v>0.78458419999999995</v>
      </c>
    </row>
    <row r="19" spans="2:11" x14ac:dyDescent="0.35">
      <c r="B19">
        <v>1</v>
      </c>
      <c r="C19">
        <v>2.6390150000000001</v>
      </c>
      <c r="D19">
        <v>1.765406</v>
      </c>
    </row>
    <row r="20" spans="2:11" x14ac:dyDescent="0.35">
      <c r="B20">
        <v>1</v>
      </c>
      <c r="C20">
        <v>1.261377</v>
      </c>
      <c r="D20">
        <v>0.14559169999999999</v>
      </c>
    </row>
    <row r="21" spans="2:11" x14ac:dyDescent="0.35">
      <c r="B21">
        <v>1</v>
      </c>
      <c r="C21">
        <v>0.4506252</v>
      </c>
      <c r="D21">
        <v>8.0214099999999997E-2</v>
      </c>
    </row>
    <row r="22" spans="2:11" x14ac:dyDescent="0.35">
      <c r="B22">
        <v>1</v>
      </c>
      <c r="C22">
        <v>1.8403750000000001</v>
      </c>
      <c r="D22">
        <v>3.3519489999999998</v>
      </c>
    </row>
    <row r="25" spans="2:11" x14ac:dyDescent="0.35">
      <c r="B25" s="10">
        <f>AVERAGE(B6:B24)</f>
        <v>1</v>
      </c>
      <c r="C25" s="12">
        <f>AVERAGE(C6:C24)</f>
        <v>1.2738186437500001</v>
      </c>
      <c r="D25" s="12">
        <f>AVERAGE(D6:D24)</f>
        <v>0.90789965812499995</v>
      </c>
      <c r="E25" s="11">
        <f>AVERAGE(E6:E24)</f>
        <v>0.52809510454545461</v>
      </c>
      <c r="F25" s="21" t="s">
        <v>63</v>
      </c>
    </row>
    <row r="26" spans="2:11" x14ac:dyDescent="0.35">
      <c r="B26" s="10">
        <f>STDEV(B6:B24)</f>
        <v>0</v>
      </c>
      <c r="C26" s="12">
        <f>STDEV(C6:C24)</f>
        <v>0.84666246662522904</v>
      </c>
      <c r="D26" s="12">
        <f>STDEV(D6:D24)</f>
        <v>0.84170025964716833</v>
      </c>
      <c r="E26" s="11">
        <f>STDEV(E6:E24)</f>
        <v>0.42237398401671838</v>
      </c>
      <c r="F26" s="22" t="s">
        <v>64</v>
      </c>
    </row>
    <row r="27" spans="2:11" x14ac:dyDescent="0.35">
      <c r="B27" s="14">
        <v>17</v>
      </c>
      <c r="C27" s="14">
        <v>17</v>
      </c>
      <c r="D27" s="14">
        <v>17</v>
      </c>
      <c r="E27" s="14">
        <v>11</v>
      </c>
      <c r="F27" s="21" t="s">
        <v>65</v>
      </c>
    </row>
    <row r="29" spans="2:11" x14ac:dyDescent="0.35">
      <c r="B29" s="13"/>
      <c r="C29" s="13"/>
    </row>
    <row r="30" spans="2:11" x14ac:dyDescent="0.35">
      <c r="B30" s="23" t="s">
        <v>94</v>
      </c>
      <c r="C30" s="13"/>
      <c r="G30" s="1"/>
    </row>
    <row r="31" spans="2:11" x14ac:dyDescent="0.35">
      <c r="B31" s="13"/>
      <c r="C31" s="13"/>
    </row>
    <row r="32" spans="2:11" x14ac:dyDescent="0.35">
      <c r="B32" s="13"/>
      <c r="C32" s="13"/>
    </row>
    <row r="33" spans="2:4" x14ac:dyDescent="0.35">
      <c r="B33" s="1"/>
      <c r="C33" s="1"/>
      <c r="D33" s="1"/>
    </row>
    <row r="34" spans="2:4" x14ac:dyDescent="0.35">
      <c r="B34" s="1"/>
      <c r="C34" s="1"/>
      <c r="D34" s="1"/>
    </row>
    <row r="35" spans="2:4" x14ac:dyDescent="0.35">
      <c r="B35" s="1"/>
      <c r="C35" s="1"/>
      <c r="D35" s="1"/>
    </row>
    <row r="36" spans="2:4" x14ac:dyDescent="0.35">
      <c r="B36" s="1"/>
      <c r="C36" s="1"/>
      <c r="D36" s="1"/>
    </row>
  </sheetData>
  <mergeCells count="2">
    <mergeCell ref="B4:E4"/>
    <mergeCell ref="G4:J4"/>
  </mergeCells>
  <pageMargins left="0.7" right="0.7" top="0.78740157499999996" bottom="0.78740157499999996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C7" sqref="C7"/>
    </sheetView>
  </sheetViews>
  <sheetFormatPr baseColWidth="10" defaultRowHeight="14.5" x14ac:dyDescent="0.35"/>
  <sheetData>
    <row r="2" spans="2:3" x14ac:dyDescent="0.35">
      <c r="B2" t="s">
        <v>262</v>
      </c>
    </row>
    <row r="4" spans="2:3" x14ac:dyDescent="0.35">
      <c r="B4" t="s">
        <v>49</v>
      </c>
      <c r="C4" t="s">
        <v>51</v>
      </c>
    </row>
    <row r="5" spans="2:3" x14ac:dyDescent="0.35">
      <c r="B5">
        <v>10.9</v>
      </c>
      <c r="C5">
        <v>320.5</v>
      </c>
    </row>
    <row r="6" spans="2:3" x14ac:dyDescent="0.35">
      <c r="B6">
        <v>11.4</v>
      </c>
      <c r="C6">
        <v>176.1</v>
      </c>
    </row>
    <row r="7" spans="2:3" x14ac:dyDescent="0.35">
      <c r="B7">
        <v>131.5</v>
      </c>
      <c r="C7" s="52" t="s">
        <v>80</v>
      </c>
    </row>
    <row r="8" spans="2:3" x14ac:dyDescent="0.35">
      <c r="B8">
        <v>352.7</v>
      </c>
      <c r="C8">
        <v>27.7</v>
      </c>
    </row>
    <row r="9" spans="2:3" x14ac:dyDescent="0.35">
      <c r="B9">
        <v>453.5</v>
      </c>
      <c r="C9">
        <v>50.1</v>
      </c>
    </row>
    <row r="12" spans="2:3" x14ac:dyDescent="0.35">
      <c r="B12" s="30" t="s">
        <v>274</v>
      </c>
    </row>
  </sheetData>
  <pageMargins left="0.7" right="0.7" top="0.78740157499999996" bottom="0.78740157499999996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C7" sqref="C7"/>
    </sheetView>
  </sheetViews>
  <sheetFormatPr baseColWidth="10" defaultRowHeight="14.5" x14ac:dyDescent="0.35"/>
  <sheetData>
    <row r="2" spans="2:3" x14ac:dyDescent="0.35">
      <c r="B2" t="s">
        <v>261</v>
      </c>
    </row>
    <row r="4" spans="2:3" x14ac:dyDescent="0.35">
      <c r="B4" t="s">
        <v>49</v>
      </c>
      <c r="C4" t="s">
        <v>51</v>
      </c>
    </row>
    <row r="5" spans="2:3" x14ac:dyDescent="0.35">
      <c r="B5">
        <v>2076.23</v>
      </c>
      <c r="C5">
        <v>28361.58</v>
      </c>
    </row>
    <row r="6" spans="2:3" x14ac:dyDescent="0.35">
      <c r="B6">
        <v>2665.33</v>
      </c>
      <c r="C6">
        <v>31551.72</v>
      </c>
    </row>
    <row r="7" spans="2:3" x14ac:dyDescent="0.35">
      <c r="B7">
        <v>14254.28</v>
      </c>
      <c r="C7" s="52" t="s">
        <v>80</v>
      </c>
    </row>
    <row r="8" spans="2:3" x14ac:dyDescent="0.35">
      <c r="B8">
        <v>37223.82</v>
      </c>
      <c r="C8">
        <v>9106.7800000000007</v>
      </c>
    </row>
    <row r="9" spans="2:3" x14ac:dyDescent="0.35">
      <c r="B9">
        <v>49459.09</v>
      </c>
      <c r="C9">
        <v>7601.78</v>
      </c>
    </row>
    <row r="12" spans="2:3" x14ac:dyDescent="0.35">
      <c r="B12" s="30" t="s">
        <v>274</v>
      </c>
    </row>
  </sheetData>
  <pageMargins left="0.7" right="0.7" top="0.78740157499999996" bottom="0.78740157499999996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B2" sqref="B2"/>
    </sheetView>
  </sheetViews>
  <sheetFormatPr baseColWidth="10" defaultRowHeight="14.5" x14ac:dyDescent="0.35"/>
  <sheetData>
    <row r="2" spans="2:3" x14ac:dyDescent="0.35">
      <c r="B2" t="s">
        <v>260</v>
      </c>
    </row>
    <row r="4" spans="2:3" x14ac:dyDescent="0.35">
      <c r="B4" t="s">
        <v>49</v>
      </c>
      <c r="C4" t="s">
        <v>51</v>
      </c>
    </row>
    <row r="5" spans="2:3" x14ac:dyDescent="0.35">
      <c r="B5">
        <v>484.2</v>
      </c>
      <c r="C5">
        <v>5626.9</v>
      </c>
    </row>
    <row r="6" spans="2:3" x14ac:dyDescent="0.35">
      <c r="B6">
        <v>418.9</v>
      </c>
      <c r="C6">
        <v>6114.8</v>
      </c>
    </row>
    <row r="7" spans="2:3" x14ac:dyDescent="0.35">
      <c r="B7">
        <v>9162.6</v>
      </c>
      <c r="C7">
        <v>1143.5999999999999</v>
      </c>
    </row>
    <row r="8" spans="2:3" x14ac:dyDescent="0.35">
      <c r="B8">
        <v>3063.7</v>
      </c>
      <c r="C8">
        <v>0</v>
      </c>
    </row>
    <row r="9" spans="2:3" x14ac:dyDescent="0.35">
      <c r="B9">
        <v>19437.099999999999</v>
      </c>
      <c r="C9">
        <v>0</v>
      </c>
    </row>
  </sheetData>
  <pageMargins left="0.7" right="0.7" top="0.78740157499999996" bottom="0.78740157499999996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B2" sqref="B2"/>
    </sheetView>
  </sheetViews>
  <sheetFormatPr baseColWidth="10" defaultRowHeight="14.5" x14ac:dyDescent="0.35"/>
  <sheetData>
    <row r="2" spans="2:3" x14ac:dyDescent="0.35">
      <c r="B2" t="s">
        <v>259</v>
      </c>
    </row>
    <row r="4" spans="2:3" x14ac:dyDescent="0.35">
      <c r="B4" t="s">
        <v>49</v>
      </c>
      <c r="C4" t="s">
        <v>51</v>
      </c>
    </row>
    <row r="5" spans="2:3" x14ac:dyDescent="0.35">
      <c r="B5">
        <v>24.08</v>
      </c>
      <c r="C5">
        <v>362.46</v>
      </c>
    </row>
    <row r="6" spans="2:3" x14ac:dyDescent="0.35">
      <c r="B6">
        <v>40.86</v>
      </c>
      <c r="C6">
        <v>567.04</v>
      </c>
    </row>
    <row r="7" spans="2:3" x14ac:dyDescent="0.35">
      <c r="B7">
        <v>575.25</v>
      </c>
      <c r="C7">
        <v>581.27</v>
      </c>
    </row>
    <row r="8" spans="2:3" x14ac:dyDescent="0.35">
      <c r="B8">
        <v>102.59</v>
      </c>
      <c r="C8">
        <v>0</v>
      </c>
    </row>
    <row r="9" spans="2:3" x14ac:dyDescent="0.35">
      <c r="B9">
        <v>813.93</v>
      </c>
      <c r="C9">
        <v>0</v>
      </c>
    </row>
  </sheetData>
  <pageMargins left="0.7" right="0.7" top="0.78740157499999996" bottom="0.78740157499999996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B2" sqref="B2"/>
    </sheetView>
  </sheetViews>
  <sheetFormatPr baseColWidth="10" defaultRowHeight="14.5" x14ac:dyDescent="0.35"/>
  <sheetData>
    <row r="2" spans="2:3" x14ac:dyDescent="0.35">
      <c r="B2" t="s">
        <v>258</v>
      </c>
    </row>
    <row r="4" spans="2:3" x14ac:dyDescent="0.35">
      <c r="B4" t="s">
        <v>49</v>
      </c>
      <c r="C4" t="s">
        <v>51</v>
      </c>
    </row>
    <row r="5" spans="2:3" x14ac:dyDescent="0.35">
      <c r="B5">
        <v>19.100000000000001</v>
      </c>
      <c r="C5">
        <v>197.2</v>
      </c>
    </row>
    <row r="6" spans="2:3" x14ac:dyDescent="0.35">
      <c r="B6">
        <v>18.2</v>
      </c>
      <c r="C6">
        <v>284.7</v>
      </c>
    </row>
    <row r="7" spans="2:3" x14ac:dyDescent="0.35">
      <c r="B7">
        <v>443.2</v>
      </c>
      <c r="C7">
        <v>0</v>
      </c>
    </row>
    <row r="8" spans="2:3" x14ac:dyDescent="0.35">
      <c r="B8">
        <v>112.2</v>
      </c>
      <c r="C8">
        <v>0</v>
      </c>
    </row>
    <row r="9" spans="2:3" x14ac:dyDescent="0.35">
      <c r="B9">
        <v>348.2</v>
      </c>
      <c r="C9">
        <v>0</v>
      </c>
    </row>
  </sheetData>
  <pageMargins left="0.7" right="0.7" top="0.78740157499999996" bottom="0.78740157499999996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B2" sqref="B2"/>
    </sheetView>
  </sheetViews>
  <sheetFormatPr baseColWidth="10" defaultRowHeight="14.5" x14ac:dyDescent="0.35"/>
  <sheetData>
    <row r="2" spans="2:3" x14ac:dyDescent="0.35">
      <c r="B2" t="s">
        <v>257</v>
      </c>
    </row>
    <row r="4" spans="2:3" x14ac:dyDescent="0.35">
      <c r="B4" t="s">
        <v>49</v>
      </c>
      <c r="C4" t="s">
        <v>51</v>
      </c>
    </row>
    <row r="5" spans="2:3" x14ac:dyDescent="0.35">
      <c r="B5">
        <v>6156.23</v>
      </c>
      <c r="C5">
        <v>27314.52</v>
      </c>
    </row>
    <row r="6" spans="2:3" x14ac:dyDescent="0.35">
      <c r="B6">
        <v>4535.83</v>
      </c>
      <c r="C6">
        <v>33670.47</v>
      </c>
    </row>
    <row r="7" spans="2:3" x14ac:dyDescent="0.35">
      <c r="B7">
        <v>72477.399999999994</v>
      </c>
      <c r="C7">
        <v>0</v>
      </c>
    </row>
    <row r="8" spans="2:3" x14ac:dyDescent="0.35">
      <c r="B8">
        <v>22916.26</v>
      </c>
      <c r="C8">
        <v>0</v>
      </c>
    </row>
    <row r="9" spans="2:3" x14ac:dyDescent="0.35">
      <c r="B9">
        <v>63619.61</v>
      </c>
      <c r="C9">
        <v>0</v>
      </c>
    </row>
  </sheetData>
  <pageMargins left="0.7" right="0.7" top="0.78740157499999996" bottom="0.78740157499999996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4"/>
  <sheetViews>
    <sheetView workbookViewId="0">
      <selection activeCell="L18" sqref="L18"/>
    </sheetView>
  </sheetViews>
  <sheetFormatPr baseColWidth="10" defaultRowHeight="14.5" x14ac:dyDescent="0.35"/>
  <sheetData>
    <row r="2" spans="2:10" x14ac:dyDescent="0.35">
      <c r="B2" s="30" t="s">
        <v>275</v>
      </c>
      <c r="C2" s="30"/>
      <c r="D2" s="30"/>
      <c r="E2" s="30"/>
      <c r="F2" s="30"/>
      <c r="G2" s="30"/>
      <c r="H2" s="30"/>
      <c r="I2" s="30"/>
      <c r="J2" s="30"/>
    </row>
    <row r="3" spans="2:10" x14ac:dyDescent="0.35">
      <c r="B3" s="30"/>
      <c r="C3" s="30"/>
      <c r="D3" s="30"/>
      <c r="E3" s="30"/>
      <c r="F3" s="30"/>
      <c r="G3" s="30"/>
      <c r="H3" s="30"/>
      <c r="I3" s="30"/>
      <c r="J3" s="30"/>
    </row>
    <row r="4" spans="2:10" x14ac:dyDescent="0.35">
      <c r="B4" s="57" t="s">
        <v>143</v>
      </c>
      <c r="C4" s="57"/>
      <c r="D4" s="57"/>
      <c r="E4" s="57"/>
      <c r="F4" s="30"/>
      <c r="G4" s="57" t="s">
        <v>170</v>
      </c>
      <c r="H4" s="57"/>
      <c r="I4" s="57"/>
      <c r="J4" s="57"/>
    </row>
    <row r="5" spans="2:10" x14ac:dyDescent="0.35">
      <c r="B5" s="30" t="s">
        <v>49</v>
      </c>
      <c r="C5" s="30" t="s">
        <v>276</v>
      </c>
      <c r="D5" s="30" t="s">
        <v>277</v>
      </c>
      <c r="E5" s="30" t="s">
        <v>278</v>
      </c>
      <c r="F5" s="30"/>
      <c r="G5" s="30" t="s">
        <v>49</v>
      </c>
      <c r="H5" s="30" t="s">
        <v>276</v>
      </c>
      <c r="I5" s="30" t="s">
        <v>277</v>
      </c>
      <c r="J5" s="30" t="s">
        <v>278</v>
      </c>
    </row>
    <row r="6" spans="2:10" x14ac:dyDescent="0.35">
      <c r="B6" s="13">
        <v>0.70217470000000004</v>
      </c>
      <c r="C6" s="13">
        <v>0.12499150000000001</v>
      </c>
      <c r="D6" s="13">
        <v>0.1920963</v>
      </c>
      <c r="E6" s="13">
        <v>1.038788</v>
      </c>
      <c r="F6" s="30"/>
      <c r="G6" s="13">
        <v>0.99816130000000003</v>
      </c>
      <c r="H6" s="13">
        <v>0.13188430000000001</v>
      </c>
      <c r="I6" s="13">
        <v>0.35782969999999997</v>
      </c>
      <c r="J6" s="13">
        <v>0.38086320000000001</v>
      </c>
    </row>
    <row r="7" spans="2:10" x14ac:dyDescent="0.35">
      <c r="B7" s="13">
        <v>1.2744740000000001</v>
      </c>
      <c r="C7" s="13">
        <v>0.12455910000000001</v>
      </c>
      <c r="D7" s="13">
        <v>0.41896509999999998</v>
      </c>
      <c r="E7" s="13">
        <v>1.5261549999999999</v>
      </c>
      <c r="F7" s="30"/>
      <c r="G7" s="13">
        <v>0.74346920000000005</v>
      </c>
      <c r="H7" s="13">
        <v>0.14086109999999999</v>
      </c>
      <c r="I7" s="13">
        <v>0.32927040000000002</v>
      </c>
      <c r="J7" s="13">
        <v>0.46565869999999998</v>
      </c>
    </row>
    <row r="8" spans="2:10" x14ac:dyDescent="0.35">
      <c r="B8" s="13">
        <v>1.0496449999999999</v>
      </c>
      <c r="C8" s="13">
        <v>0.1267363</v>
      </c>
      <c r="D8" s="13">
        <v>0.2707253</v>
      </c>
      <c r="E8" s="13">
        <v>1.028044</v>
      </c>
      <c r="F8" s="30"/>
      <c r="G8" s="13">
        <v>1.1465860000000001</v>
      </c>
      <c r="H8" s="13">
        <v>0.16985140000000001</v>
      </c>
      <c r="I8" s="13">
        <v>0.8079539</v>
      </c>
      <c r="J8" s="13">
        <v>0.50780440000000004</v>
      </c>
    </row>
    <row r="9" spans="2:10" x14ac:dyDescent="0.35">
      <c r="B9" s="13">
        <v>0.78725440000000002</v>
      </c>
      <c r="C9" s="13">
        <v>0.12939929999999999</v>
      </c>
      <c r="D9" s="19">
        <v>0.28027249999999998</v>
      </c>
      <c r="E9" s="19">
        <v>0.83793010000000001</v>
      </c>
      <c r="F9" s="30"/>
      <c r="G9" s="13">
        <v>0.62952909999999995</v>
      </c>
      <c r="H9" s="13">
        <v>0.18846189999999999</v>
      </c>
      <c r="I9" s="13">
        <v>0.35412850000000001</v>
      </c>
      <c r="J9" s="30">
        <v>0.42553360000000001</v>
      </c>
    </row>
    <row r="10" spans="2:10" x14ac:dyDescent="0.35">
      <c r="B10" s="19">
        <v>0.60916369999999997</v>
      </c>
      <c r="C10" s="19">
        <v>0.1793276</v>
      </c>
      <c r="D10" s="19"/>
      <c r="E10" s="19">
        <v>1.2183269999999999</v>
      </c>
      <c r="F10" s="30"/>
      <c r="G10" s="19">
        <v>0.59351019999999999</v>
      </c>
      <c r="H10" s="19">
        <v>0.1878099</v>
      </c>
      <c r="I10" s="13"/>
      <c r="J10" s="30">
        <v>0.80515859999999995</v>
      </c>
    </row>
    <row r="11" spans="2:10" x14ac:dyDescent="0.35">
      <c r="B11" s="19">
        <v>1.0496449999999999</v>
      </c>
      <c r="C11" s="19">
        <v>0.19818259999999999</v>
      </c>
      <c r="D11" s="19"/>
      <c r="E11" s="19"/>
      <c r="F11" s="30"/>
      <c r="G11" s="19">
        <v>0.67005190000000003</v>
      </c>
      <c r="H11" s="19">
        <v>0.195108</v>
      </c>
      <c r="I11" s="13"/>
      <c r="J11" s="30"/>
    </row>
    <row r="12" spans="2:10" x14ac:dyDescent="0.35">
      <c r="B12" s="19">
        <v>0.731993</v>
      </c>
      <c r="C12" s="19">
        <v>0.23808989999999999</v>
      </c>
      <c r="D12" s="19"/>
      <c r="E12" s="19"/>
      <c r="F12" s="30"/>
      <c r="G12" s="19">
        <v>1.1788209999999999</v>
      </c>
      <c r="H12" s="19">
        <v>0.1629323</v>
      </c>
      <c r="I12" s="19"/>
      <c r="J12" s="30"/>
    </row>
    <row r="13" spans="2:10" s="30" customFormat="1" x14ac:dyDescent="0.35">
      <c r="B13" s="19">
        <v>1.3518190000000001</v>
      </c>
      <c r="C13" s="19">
        <v>0.22593940000000001</v>
      </c>
      <c r="D13" s="19"/>
      <c r="E13" s="19"/>
      <c r="G13" s="19">
        <v>1.307984</v>
      </c>
      <c r="H13" s="19">
        <v>0.24440490000000001</v>
      </c>
      <c r="I13" s="19"/>
    </row>
    <row r="14" spans="2:10" s="30" customFormat="1" x14ac:dyDescent="0.35">
      <c r="B14" s="19">
        <v>1.4438310000000001</v>
      </c>
      <c r="C14" s="19">
        <v>0.163886</v>
      </c>
      <c r="D14" s="19"/>
      <c r="E14" s="19"/>
      <c r="G14" s="19">
        <v>1.731887</v>
      </c>
      <c r="H14" s="19">
        <v>0.20838809999999999</v>
      </c>
      <c r="I14" s="19"/>
    </row>
    <row r="15" spans="2:10" s="30" customFormat="1" x14ac:dyDescent="0.35">
      <c r="B15" s="19"/>
      <c r="C15" s="19"/>
      <c r="D15" s="19"/>
      <c r="E15" s="19"/>
      <c r="G15" s="19"/>
      <c r="H15" s="19"/>
      <c r="I15" s="19"/>
    </row>
    <row r="16" spans="2:10" s="30" customFormat="1" x14ac:dyDescent="0.35">
      <c r="B16" s="19"/>
      <c r="C16" s="19"/>
      <c r="D16" s="19"/>
      <c r="E16" s="19"/>
      <c r="G16" s="19"/>
      <c r="H16" s="19"/>
      <c r="I16" s="19"/>
    </row>
    <row r="17" spans="2:10" x14ac:dyDescent="0.35">
      <c r="B17" s="30"/>
      <c r="C17" s="30"/>
      <c r="D17" s="30"/>
      <c r="E17" s="30"/>
      <c r="F17" s="30"/>
      <c r="G17" s="30"/>
      <c r="H17" s="30"/>
      <c r="I17" s="30"/>
      <c r="J17" s="30"/>
    </row>
    <row r="18" spans="2:10" x14ac:dyDescent="0.35">
      <c r="B18" s="57" t="s">
        <v>169</v>
      </c>
      <c r="C18" s="57"/>
      <c r="D18" s="57"/>
      <c r="E18" s="57"/>
      <c r="F18" s="30"/>
      <c r="G18" s="57" t="s">
        <v>146</v>
      </c>
      <c r="H18" s="57"/>
      <c r="I18" s="57"/>
      <c r="J18" s="57"/>
    </row>
    <row r="19" spans="2:10" x14ac:dyDescent="0.35">
      <c r="B19" s="30" t="s">
        <v>49</v>
      </c>
      <c r="C19" s="30" t="s">
        <v>276</v>
      </c>
      <c r="D19" s="30" t="s">
        <v>277</v>
      </c>
      <c r="E19" s="30" t="s">
        <v>278</v>
      </c>
      <c r="F19" s="30"/>
      <c r="G19" s="30" t="s">
        <v>49</v>
      </c>
      <c r="H19" s="30" t="s">
        <v>276</v>
      </c>
      <c r="I19" s="30" t="s">
        <v>277</v>
      </c>
      <c r="J19" s="30" t="s">
        <v>278</v>
      </c>
    </row>
    <row r="20" spans="2:10" x14ac:dyDescent="0.35">
      <c r="B20" s="13">
        <v>1.2276629999999999</v>
      </c>
      <c r="C20" s="13">
        <v>0.1949147</v>
      </c>
      <c r="D20" s="13">
        <v>0.32667200000000002</v>
      </c>
      <c r="E20" s="13">
        <v>0.1696831</v>
      </c>
      <c r="F20" s="30"/>
      <c r="G20" s="13">
        <v>0.9036592</v>
      </c>
      <c r="H20" s="13">
        <v>0.16944049999999999</v>
      </c>
      <c r="I20" s="30">
        <v>0.18541769999999999</v>
      </c>
      <c r="J20" s="13">
        <v>0.30541659999999998</v>
      </c>
    </row>
    <row r="21" spans="2:10" x14ac:dyDescent="0.35">
      <c r="B21" s="13">
        <v>1.169519</v>
      </c>
      <c r="C21" s="13">
        <v>0.1143014</v>
      </c>
      <c r="D21" s="13">
        <v>0.21108779999999999</v>
      </c>
      <c r="E21" s="13">
        <v>0.16792799999999999</v>
      </c>
      <c r="F21" s="30"/>
      <c r="G21" s="13">
        <v>0.84607100000000002</v>
      </c>
      <c r="H21" s="13">
        <v>0.1302045</v>
      </c>
      <c r="I21" s="30">
        <v>0.36446460000000003</v>
      </c>
      <c r="J21" s="13">
        <v>0.2008027</v>
      </c>
    </row>
    <row r="22" spans="2:10" x14ac:dyDescent="0.35">
      <c r="B22" s="13">
        <v>0.96654899999999999</v>
      </c>
      <c r="C22" s="13">
        <v>0.14023459999999999</v>
      </c>
      <c r="D22" s="13">
        <v>0.32780609999999999</v>
      </c>
      <c r="E22" s="13">
        <v>0.230992</v>
      </c>
      <c r="F22" s="30"/>
      <c r="G22" s="13">
        <v>0.77316629999999997</v>
      </c>
      <c r="H22" s="13">
        <v>0.10358240000000001</v>
      </c>
      <c r="I22" s="30">
        <v>0.41576800000000003</v>
      </c>
      <c r="J22" s="13">
        <v>0.5900261</v>
      </c>
    </row>
    <row r="23" spans="2:10" x14ac:dyDescent="0.35">
      <c r="B23" s="13">
        <v>0.96654899999999999</v>
      </c>
      <c r="C23" s="13">
        <v>0.11956899999999999</v>
      </c>
      <c r="D23" s="30">
        <v>0.34890710000000003</v>
      </c>
      <c r="E23" s="30">
        <v>0.27091549999999998</v>
      </c>
      <c r="F23" s="30"/>
      <c r="G23" s="30">
        <v>0.89121819999999996</v>
      </c>
      <c r="H23" s="30">
        <v>0.13065650000000001</v>
      </c>
      <c r="I23" s="30">
        <v>0.33770860000000003</v>
      </c>
      <c r="J23" s="30">
        <v>0.30754100000000001</v>
      </c>
    </row>
    <row r="24" spans="2:10" x14ac:dyDescent="0.35">
      <c r="B24" s="19">
        <v>0.76097179999999998</v>
      </c>
      <c r="C24" s="19">
        <v>0.16851099999999999</v>
      </c>
      <c r="D24" s="30"/>
      <c r="E24" s="30">
        <v>0.38848070000000001</v>
      </c>
      <c r="F24" s="30"/>
      <c r="G24" s="19">
        <v>0.86684779999999995</v>
      </c>
      <c r="H24" s="19">
        <v>0.14750650000000001</v>
      </c>
      <c r="I24" s="30"/>
      <c r="J24" s="30">
        <v>0.8549137</v>
      </c>
    </row>
    <row r="25" spans="2:10" x14ac:dyDescent="0.35">
      <c r="B25" s="30">
        <v>0.85911009999999999</v>
      </c>
      <c r="C25" s="30">
        <v>0.1073887</v>
      </c>
      <c r="D25" s="19"/>
      <c r="E25" s="19"/>
      <c r="F25" s="30"/>
      <c r="G25" s="30">
        <v>0.95187929999999998</v>
      </c>
      <c r="H25" s="30">
        <v>0.1161331</v>
      </c>
      <c r="I25" s="30"/>
      <c r="J25" s="30"/>
    </row>
    <row r="26" spans="2:10" x14ac:dyDescent="0.35">
      <c r="B26" s="51">
        <v>0.82126220000000005</v>
      </c>
      <c r="C26" s="51">
        <v>0.14023459999999999</v>
      </c>
      <c r="D26" s="19"/>
      <c r="E26" s="19"/>
      <c r="F26" s="30"/>
      <c r="G26" s="51">
        <v>1.067215</v>
      </c>
      <c r="H26" s="51">
        <v>0.1173468</v>
      </c>
      <c r="I26" s="19"/>
      <c r="J26" s="30"/>
    </row>
    <row r="27" spans="2:10" x14ac:dyDescent="0.35">
      <c r="B27" s="30">
        <v>1.125772</v>
      </c>
      <c r="C27" s="30">
        <v>0.1250793</v>
      </c>
      <c r="D27" s="30"/>
      <c r="E27" s="30"/>
      <c r="F27" s="30"/>
      <c r="G27" s="30">
        <v>1.413087</v>
      </c>
      <c r="H27" s="30">
        <v>0.2322661</v>
      </c>
      <c r="I27" s="30"/>
      <c r="J27" s="30"/>
    </row>
    <row r="28" spans="2:10" x14ac:dyDescent="0.35">
      <c r="B28" s="13">
        <v>1.1026039999999999</v>
      </c>
      <c r="C28" s="13">
        <v>0.15942110000000001</v>
      </c>
      <c r="D28" s="51"/>
      <c r="E28" s="51"/>
      <c r="F28" s="30"/>
      <c r="G28" s="13">
        <v>1.286856</v>
      </c>
      <c r="H28" s="13">
        <v>0.1106328</v>
      </c>
      <c r="I28" s="51"/>
      <c r="J28" s="30"/>
    </row>
    <row r="29" spans="2:10" x14ac:dyDescent="0.35">
      <c r="B29" s="30"/>
      <c r="C29" s="30"/>
      <c r="D29" s="30"/>
      <c r="E29" s="30"/>
      <c r="F29" s="30"/>
      <c r="G29" s="30"/>
      <c r="H29" s="30"/>
      <c r="I29" s="30"/>
      <c r="J29" s="30"/>
    </row>
    <row r="30" spans="2:10" x14ac:dyDescent="0.35">
      <c r="B30" s="13"/>
      <c r="C30" s="13"/>
      <c r="D30" s="13"/>
      <c r="E30" s="13"/>
      <c r="F30" s="30"/>
      <c r="G30" s="13"/>
      <c r="H30" s="13"/>
      <c r="I30" s="13"/>
      <c r="J30" s="13"/>
    </row>
    <row r="31" spans="2:10" x14ac:dyDescent="0.35">
      <c r="B31" s="13"/>
      <c r="C31" s="13"/>
      <c r="D31" s="13"/>
      <c r="E31" s="13"/>
      <c r="F31" s="30"/>
      <c r="G31" s="13"/>
      <c r="H31" s="13"/>
      <c r="I31" s="13"/>
      <c r="J31" s="13"/>
    </row>
    <row r="32" spans="2:10" x14ac:dyDescent="0.35">
      <c r="B32" s="57" t="s">
        <v>144</v>
      </c>
      <c r="C32" s="57"/>
      <c r="D32" s="57"/>
      <c r="E32" s="57"/>
      <c r="F32" s="30"/>
      <c r="G32" s="57" t="s">
        <v>145</v>
      </c>
      <c r="H32" s="57"/>
      <c r="I32" s="57"/>
      <c r="J32" s="57"/>
    </row>
    <row r="33" spans="2:10" x14ac:dyDescent="0.35">
      <c r="B33" s="30" t="s">
        <v>49</v>
      </c>
      <c r="C33" s="30" t="s">
        <v>276</v>
      </c>
      <c r="D33" s="30" t="s">
        <v>277</v>
      </c>
      <c r="E33" s="30" t="s">
        <v>278</v>
      </c>
      <c r="F33" s="30"/>
      <c r="G33" s="30" t="s">
        <v>49</v>
      </c>
      <c r="H33" s="30" t="s">
        <v>276</v>
      </c>
      <c r="I33" s="30" t="s">
        <v>277</v>
      </c>
      <c r="J33" s="30" t="s">
        <v>278</v>
      </c>
    </row>
    <row r="34" spans="2:10" x14ac:dyDescent="0.35">
      <c r="B34" s="13">
        <v>1.24675</v>
      </c>
      <c r="C34" s="13">
        <v>0.18661949999999999</v>
      </c>
      <c r="D34" s="13">
        <v>0.31385540000000001</v>
      </c>
      <c r="E34" s="30">
        <v>0.27133960000000001</v>
      </c>
      <c r="F34" s="30"/>
      <c r="G34" s="13">
        <v>1.2338119999999999</v>
      </c>
      <c r="H34" s="13">
        <v>0.1244055</v>
      </c>
      <c r="I34" s="13">
        <v>0.2196263</v>
      </c>
      <c r="J34" s="30">
        <v>0.22540170000000001</v>
      </c>
    </row>
    <row r="35" spans="2:10" x14ac:dyDescent="0.35">
      <c r="B35" s="13">
        <v>0.89389149999999995</v>
      </c>
      <c r="C35" s="13">
        <v>9.3958769999999997E-2</v>
      </c>
      <c r="D35" s="13">
        <v>0.2704009</v>
      </c>
      <c r="E35" s="30">
        <v>0.2403438</v>
      </c>
      <c r="F35" s="30"/>
      <c r="G35" s="13">
        <v>1.077825</v>
      </c>
      <c r="H35" s="13">
        <v>0.1301388</v>
      </c>
      <c r="I35" s="13">
        <v>0.27511809999999998</v>
      </c>
      <c r="J35" s="30">
        <v>0.17082259999999999</v>
      </c>
    </row>
    <row r="36" spans="2:10" x14ac:dyDescent="0.35">
      <c r="B36" s="30">
        <v>0.9952782</v>
      </c>
      <c r="C36" s="30">
        <v>0.1681909</v>
      </c>
      <c r="D36" s="30">
        <v>0.49591740000000001</v>
      </c>
      <c r="E36" s="30">
        <v>0.3904397</v>
      </c>
      <c r="G36" s="30">
        <v>0.89386120000000002</v>
      </c>
      <c r="H36" s="30">
        <v>7.2198999999999999E-2</v>
      </c>
      <c r="I36" s="30">
        <v>0.33059179999999999</v>
      </c>
      <c r="J36" s="30">
        <v>0.16216910000000001</v>
      </c>
    </row>
    <row r="37" spans="2:10" x14ac:dyDescent="0.35">
      <c r="B37" s="30">
        <v>1.089127</v>
      </c>
      <c r="C37" s="30">
        <v>0.12658440000000001</v>
      </c>
      <c r="D37" s="30">
        <v>0.19794500000000001</v>
      </c>
      <c r="E37" s="30">
        <v>0.25848840000000001</v>
      </c>
      <c r="G37" s="30">
        <v>0.79450200000000004</v>
      </c>
      <c r="H37" s="30">
        <v>0.14897299999999999</v>
      </c>
      <c r="I37" s="30">
        <v>0.35554960000000002</v>
      </c>
      <c r="J37" s="30">
        <v>0.21324299999999999</v>
      </c>
    </row>
    <row r="38" spans="2:10" x14ac:dyDescent="0.35">
      <c r="B38" s="30">
        <v>1.1592340000000001</v>
      </c>
      <c r="C38" s="30">
        <v>0.14290929999999999</v>
      </c>
      <c r="D38" s="30"/>
      <c r="E38" s="30">
        <v>0.65891840000000002</v>
      </c>
      <c r="G38" s="30">
        <v>0.59175299999999997</v>
      </c>
      <c r="H38" s="30">
        <v>6.9495669999999996E-2</v>
      </c>
      <c r="I38" s="30"/>
      <c r="J38" s="30">
        <v>0.44305889999999998</v>
      </c>
    </row>
    <row r="39" spans="2:10" x14ac:dyDescent="0.35">
      <c r="B39" s="30">
        <v>0.71359220000000001</v>
      </c>
      <c r="C39" s="30">
        <v>0.11019809999999999</v>
      </c>
      <c r="D39" s="30"/>
      <c r="E39" s="30"/>
      <c r="G39" s="30">
        <v>0.70371689999999998</v>
      </c>
      <c r="H39" s="30">
        <v>5.3588490000000003E-2</v>
      </c>
      <c r="I39" s="30"/>
      <c r="J39" s="30"/>
    </row>
    <row r="40" spans="2:10" x14ac:dyDescent="0.35">
      <c r="B40" s="30">
        <v>1.1432739999999999</v>
      </c>
      <c r="C40" s="30">
        <v>0.1558437</v>
      </c>
      <c r="D40" s="30"/>
      <c r="E40" s="30"/>
      <c r="G40" s="30">
        <v>0.80835840000000003</v>
      </c>
      <c r="H40" s="30">
        <v>2.1095320000000001E-2</v>
      </c>
      <c r="I40" s="30"/>
      <c r="J40" s="30"/>
    </row>
    <row r="41" spans="2:10" x14ac:dyDescent="0.35">
      <c r="B41" s="30">
        <v>0.91902229999999996</v>
      </c>
      <c r="C41" s="30">
        <v>0.2063509</v>
      </c>
      <c r="D41" s="30"/>
      <c r="E41" s="30"/>
      <c r="G41" s="30">
        <v>1.2906219999999999</v>
      </c>
      <c r="H41" s="30">
        <v>5.5095070000000003E-2</v>
      </c>
      <c r="I41" s="30"/>
      <c r="J41" s="30"/>
    </row>
    <row r="42" spans="2:10" x14ac:dyDescent="0.35">
      <c r="B42" s="30">
        <v>0.83983140000000001</v>
      </c>
      <c r="C42" s="30">
        <v>0.1618996</v>
      </c>
      <c r="D42" s="30"/>
      <c r="E42" s="30"/>
      <c r="G42" s="30">
        <v>1.6055489999999999</v>
      </c>
      <c r="H42" s="30">
        <v>5.1227670000000003E-2</v>
      </c>
      <c r="I42" s="30"/>
      <c r="J42" s="30"/>
    </row>
    <row r="43" spans="2:10" x14ac:dyDescent="0.35">
      <c r="B43" s="30"/>
      <c r="C43" s="30"/>
      <c r="D43" s="30"/>
      <c r="E43" s="30"/>
      <c r="G43" s="30"/>
      <c r="H43" s="30"/>
      <c r="I43" s="30"/>
      <c r="J43" s="30"/>
    </row>
    <row r="44" spans="2:10" x14ac:dyDescent="0.35">
      <c r="B44" s="30"/>
      <c r="C44" s="30"/>
      <c r="D44" s="30"/>
      <c r="E44" s="30"/>
      <c r="G44" s="30"/>
      <c r="H44" s="30"/>
      <c r="I44" s="30"/>
      <c r="J44" s="30"/>
    </row>
  </sheetData>
  <mergeCells count="6">
    <mergeCell ref="B32:E32"/>
    <mergeCell ref="G4:J4"/>
    <mergeCell ref="G18:J18"/>
    <mergeCell ref="G32:J32"/>
    <mergeCell ref="B4:E4"/>
    <mergeCell ref="B18:E18"/>
  </mergeCells>
  <pageMargins left="0.7" right="0.7" top="0.78740157499999996" bottom="0.78740157499999996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"/>
  <sheetViews>
    <sheetView workbookViewId="0">
      <selection activeCell="B2" sqref="B2:D8"/>
    </sheetView>
  </sheetViews>
  <sheetFormatPr baseColWidth="10" defaultRowHeight="14.5" x14ac:dyDescent="0.35"/>
  <sheetData>
    <row r="2" spans="2:4" x14ac:dyDescent="0.35">
      <c r="B2" t="s">
        <v>279</v>
      </c>
    </row>
    <row r="5" spans="2:4" x14ac:dyDescent="0.35">
      <c r="B5" t="s">
        <v>49</v>
      </c>
      <c r="C5" s="30" t="s">
        <v>167</v>
      </c>
      <c r="D5" s="30" t="s">
        <v>168</v>
      </c>
    </row>
    <row r="6" spans="2:4" x14ac:dyDescent="0.35">
      <c r="B6">
        <v>9.7747250000000001</v>
      </c>
      <c r="C6">
        <v>7.4024939999999999</v>
      </c>
      <c r="D6">
        <v>7.1939250000000001</v>
      </c>
    </row>
    <row r="7" spans="2:4" x14ac:dyDescent="0.35">
      <c r="B7">
        <v>6.7503549999999999</v>
      </c>
      <c r="C7">
        <v>8.3022580000000001</v>
      </c>
      <c r="D7">
        <v>7.0017250000000004</v>
      </c>
    </row>
    <row r="8" spans="2:4" x14ac:dyDescent="0.35">
      <c r="B8">
        <v>7.738245</v>
      </c>
      <c r="C8">
        <v>8.1164649999999998</v>
      </c>
      <c r="D8">
        <v>11.80486</v>
      </c>
    </row>
  </sheetData>
  <pageMargins left="0.7" right="0.7" top="0.78740157499999996" bottom="0.78740157499999996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"/>
  <sheetViews>
    <sheetView workbookViewId="0">
      <selection activeCell="C5" sqref="C5:D5"/>
    </sheetView>
  </sheetViews>
  <sheetFormatPr baseColWidth="10" defaultRowHeight="14.5" x14ac:dyDescent="0.35"/>
  <sheetData>
    <row r="2" spans="2:4" x14ac:dyDescent="0.35">
      <c r="B2" s="30" t="s">
        <v>280</v>
      </c>
      <c r="C2" s="30"/>
      <c r="D2" s="30"/>
    </row>
    <row r="3" spans="2:4" x14ac:dyDescent="0.35">
      <c r="B3" s="30"/>
      <c r="C3" s="30"/>
      <c r="D3" s="30"/>
    </row>
    <row r="4" spans="2:4" x14ac:dyDescent="0.35">
      <c r="B4" s="30"/>
      <c r="C4" s="30"/>
      <c r="D4" s="30"/>
    </row>
    <row r="5" spans="2:4" x14ac:dyDescent="0.35">
      <c r="B5" s="30" t="s">
        <v>49</v>
      </c>
      <c r="C5" s="30" t="s">
        <v>167</v>
      </c>
      <c r="D5" s="30" t="s">
        <v>168</v>
      </c>
    </row>
    <row r="6" spans="2:4" x14ac:dyDescent="0.35">
      <c r="B6" s="30">
        <v>5.1116869999999999</v>
      </c>
      <c r="C6" s="30">
        <v>5.6864869999999996</v>
      </c>
      <c r="D6" s="30">
        <v>5.7206159999999997</v>
      </c>
    </row>
    <row r="7" spans="2:4" x14ac:dyDescent="0.35">
      <c r="B7" s="30">
        <v>5.4429109999999996</v>
      </c>
      <c r="C7" s="30">
        <v>4.6527950000000002</v>
      </c>
      <c r="D7" s="30">
        <v>4.2803950000000004</v>
      </c>
    </row>
    <row r="8" spans="2:4" x14ac:dyDescent="0.35">
      <c r="B8" s="30">
        <v>6.228885</v>
      </c>
      <c r="C8" s="30">
        <v>6.7550129999999999</v>
      </c>
      <c r="D8" s="30">
        <v>6.633991</v>
      </c>
    </row>
  </sheetData>
  <pageMargins left="0.7" right="0.7" top="0.78740157499999996" bottom="0.78740157499999996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"/>
  <sheetViews>
    <sheetView workbookViewId="0">
      <selection activeCell="E7" sqref="E7"/>
    </sheetView>
  </sheetViews>
  <sheetFormatPr baseColWidth="10" defaultRowHeight="14.5" x14ac:dyDescent="0.35"/>
  <sheetData>
    <row r="2" spans="2:3" x14ac:dyDescent="0.35">
      <c r="B2" t="s">
        <v>281</v>
      </c>
    </row>
    <row r="5" spans="2:3" x14ac:dyDescent="0.35">
      <c r="B5" s="30" t="s">
        <v>167</v>
      </c>
      <c r="C5" s="30" t="s">
        <v>168</v>
      </c>
    </row>
    <row r="6" spans="2:3" x14ac:dyDescent="0.35">
      <c r="B6">
        <v>12.12365</v>
      </c>
      <c r="C6">
        <v>13.393000000000001</v>
      </c>
    </row>
    <row r="7" spans="2:3" x14ac:dyDescent="0.35">
      <c r="B7">
        <v>6.5351999999999997</v>
      </c>
      <c r="C7">
        <v>18.559349999999998</v>
      </c>
    </row>
    <row r="8" spans="2:3" x14ac:dyDescent="0.35">
      <c r="B8">
        <v>9.7357999999999993</v>
      </c>
      <c r="C8">
        <v>19.5715</v>
      </c>
    </row>
    <row r="9" spans="2:3" x14ac:dyDescent="0.35">
      <c r="B9">
        <v>13.22785</v>
      </c>
      <c r="C9">
        <v>20.059100000000001</v>
      </c>
    </row>
    <row r="11" spans="2:3" x14ac:dyDescent="0.35">
      <c r="C11" s="3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9</vt:i4>
      </vt:variant>
    </vt:vector>
  </HeadingPairs>
  <TitlesOfParts>
    <vt:vector size="99" baseType="lpstr">
      <vt:lpstr>Figure 1b</vt:lpstr>
      <vt:lpstr>Figure 1u</vt:lpstr>
      <vt:lpstr>Figure 1v</vt:lpstr>
      <vt:lpstr>Figure 1w</vt:lpstr>
      <vt:lpstr>Figure 1x</vt:lpstr>
      <vt:lpstr>Figure 1y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f</vt:lpstr>
      <vt:lpstr>Figure 4a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l</vt:lpstr>
      <vt:lpstr>Figure 4m</vt:lpstr>
      <vt:lpstr>Figure 4p</vt:lpstr>
      <vt:lpstr>Figure 5b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l</vt:lpstr>
      <vt:lpstr>Figure 6m</vt:lpstr>
      <vt:lpstr>Figure 6n</vt:lpstr>
      <vt:lpstr>Figure 7a</vt:lpstr>
      <vt:lpstr>Figure 7e</vt:lpstr>
      <vt:lpstr>Figure 7f</vt:lpstr>
      <vt:lpstr>Figure 7g</vt:lpstr>
      <vt:lpstr>Figure 7h</vt:lpstr>
      <vt:lpstr>Figure S1c</vt:lpstr>
      <vt:lpstr>Figure S2a</vt:lpstr>
      <vt:lpstr>Figure S2b</vt:lpstr>
      <vt:lpstr>Figure S2c</vt:lpstr>
      <vt:lpstr>Figure S2d</vt:lpstr>
      <vt:lpstr>Figure S2e</vt:lpstr>
      <vt:lpstr>Figure S2f</vt:lpstr>
      <vt:lpstr>Figure S2g</vt:lpstr>
      <vt:lpstr>Figure S2h</vt:lpstr>
      <vt:lpstr>Figure S2i</vt:lpstr>
      <vt:lpstr>Figure S3e</vt:lpstr>
      <vt:lpstr>Figure S4a</vt:lpstr>
      <vt:lpstr>Figure S4b</vt:lpstr>
      <vt:lpstr>Figure S4c</vt:lpstr>
      <vt:lpstr>Figure S4d</vt:lpstr>
      <vt:lpstr>Figure S4e</vt:lpstr>
      <vt:lpstr>Figure S4f</vt:lpstr>
      <vt:lpstr>Figure S4g</vt:lpstr>
      <vt:lpstr>Figure S4h</vt:lpstr>
      <vt:lpstr>Figure S4i</vt:lpstr>
      <vt:lpstr>Figure S4j</vt:lpstr>
      <vt:lpstr>Figure S4k</vt:lpstr>
      <vt:lpstr>Figure S4l</vt:lpstr>
      <vt:lpstr>Figure S5a</vt:lpstr>
      <vt:lpstr>Figure S5b</vt:lpstr>
      <vt:lpstr>Figure S5c</vt:lpstr>
      <vt:lpstr>Figure S5d</vt:lpstr>
      <vt:lpstr>Figure S5e</vt:lpstr>
      <vt:lpstr>Figure S5f</vt:lpstr>
      <vt:lpstr>Figure S8a</vt:lpstr>
      <vt:lpstr>Figure S8b</vt:lpstr>
      <vt:lpstr>Figure S8c</vt:lpstr>
      <vt:lpstr>Figure S8d</vt:lpstr>
      <vt:lpstr>Figure S8e</vt:lpstr>
      <vt:lpstr>Figure S8f</vt:lpstr>
      <vt:lpstr>Figure S8g</vt:lpstr>
      <vt:lpstr>Figure S8h</vt:lpstr>
      <vt:lpstr>Figure S9a</vt:lpstr>
      <vt:lpstr>Figure S9b</vt:lpstr>
      <vt:lpstr>Figure S9c</vt:lpstr>
      <vt:lpstr>Figure S9d</vt:lpstr>
      <vt:lpstr>Figure S9e</vt:lpstr>
      <vt:lpstr>Figure S9f</vt:lpstr>
      <vt:lpstr>Figure S10a</vt:lpstr>
      <vt:lpstr>Figure S10b</vt:lpstr>
      <vt:lpstr>Figure S10c</vt:lpstr>
      <vt:lpstr>Figure S10d</vt:lpstr>
      <vt:lpstr>Figure S10e</vt:lpstr>
      <vt:lpstr>Figure S10f</vt:lpstr>
      <vt:lpstr>Figure S10g</vt:lpstr>
      <vt:lpstr>Figure S10h</vt:lpstr>
      <vt:lpstr>Figure S11</vt:lpstr>
      <vt:lpstr>Figure S12b</vt:lpstr>
      <vt:lpstr>Figure S12c</vt:lpstr>
      <vt:lpstr>Figure 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20-01-16T13:03:18Z</dcterms:created>
  <dcterms:modified xsi:type="dcterms:W3CDTF">2020-03-27T21:50:24Z</dcterms:modified>
</cp:coreProperties>
</file>